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" yWindow="720" windowWidth="20860" windowHeight="12740" tabRatio="500"/>
  </bookViews>
  <sheets>
    <sheet name="Fig 1C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137" i="1"/>
  <c r="C137"/>
  <c r="M136"/>
  <c r="C136"/>
  <c r="M135"/>
  <c r="H135"/>
  <c r="C135"/>
  <c r="M134"/>
  <c r="H134"/>
  <c r="C134"/>
  <c r="M133"/>
  <c r="H133"/>
  <c r="C133"/>
  <c r="M132"/>
  <c r="H132"/>
  <c r="C132"/>
  <c r="M131"/>
  <c r="H131"/>
  <c r="C131"/>
  <c r="M130"/>
  <c r="H130"/>
  <c r="C130"/>
  <c r="M129"/>
  <c r="H129"/>
  <c r="C129"/>
  <c r="M128"/>
  <c r="H128"/>
  <c r="C128"/>
  <c r="M127"/>
  <c r="H127"/>
  <c r="C127"/>
  <c r="M126"/>
  <c r="H126"/>
  <c r="C126"/>
  <c r="M125"/>
  <c r="H125"/>
  <c r="C125"/>
  <c r="M124"/>
  <c r="H124"/>
  <c r="C124"/>
  <c r="M123"/>
  <c r="H123"/>
  <c r="C123"/>
  <c r="M122"/>
  <c r="H122"/>
  <c r="C122"/>
  <c r="M121"/>
  <c r="H121"/>
  <c r="C121"/>
  <c r="M120"/>
  <c r="H120"/>
  <c r="C120"/>
  <c r="M119"/>
  <c r="H119"/>
  <c r="C119"/>
  <c r="M118"/>
  <c r="H118"/>
  <c r="C118"/>
  <c r="M117"/>
  <c r="H117"/>
  <c r="C117"/>
  <c r="M116"/>
  <c r="H116"/>
  <c r="C116"/>
  <c r="M115"/>
  <c r="H115"/>
  <c r="C115"/>
  <c r="M114"/>
  <c r="H114"/>
  <c r="C114"/>
  <c r="M113"/>
  <c r="H113"/>
  <c r="C113"/>
  <c r="M112"/>
  <c r="H112"/>
  <c r="C112"/>
  <c r="M111"/>
  <c r="H111"/>
  <c r="C111"/>
  <c r="H110"/>
  <c r="C110"/>
  <c r="M109"/>
  <c r="H109"/>
  <c r="C109"/>
  <c r="M108"/>
  <c r="H108"/>
  <c r="M107"/>
  <c r="H107"/>
  <c r="C107"/>
  <c r="M106"/>
  <c r="H106"/>
  <c r="C106"/>
  <c r="M105"/>
  <c r="H105"/>
  <c r="C105"/>
  <c r="M104"/>
  <c r="C104"/>
  <c r="M103"/>
  <c r="H103"/>
  <c r="C103"/>
  <c r="M102"/>
  <c r="H102"/>
  <c r="C102"/>
  <c r="M101"/>
  <c r="H101"/>
  <c r="C101"/>
  <c r="M100"/>
  <c r="H100"/>
  <c r="C100"/>
  <c r="M99"/>
  <c r="H99"/>
  <c r="C99"/>
  <c r="M98"/>
  <c r="H98"/>
  <c r="C98"/>
  <c r="M97"/>
  <c r="H97"/>
  <c r="C97"/>
  <c r="M96"/>
  <c r="H96"/>
  <c r="C96"/>
  <c r="M95"/>
  <c r="H95"/>
  <c r="C95"/>
  <c r="M94"/>
  <c r="H94"/>
  <c r="C94"/>
  <c r="M93"/>
  <c r="H93"/>
  <c r="C93"/>
  <c r="M92"/>
  <c r="H92"/>
  <c r="C92"/>
  <c r="M91"/>
  <c r="H91"/>
  <c r="C91"/>
  <c r="M90"/>
  <c r="H90"/>
  <c r="C90"/>
  <c r="M89"/>
  <c r="H89"/>
  <c r="C89"/>
  <c r="M88"/>
  <c r="H88"/>
  <c r="C88"/>
  <c r="M87"/>
  <c r="H87"/>
  <c r="C87"/>
  <c r="M86"/>
  <c r="H86"/>
  <c r="C86"/>
  <c r="M85"/>
  <c r="H85"/>
  <c r="C85"/>
  <c r="M84"/>
  <c r="H84"/>
  <c r="C84"/>
  <c r="M83"/>
  <c r="H83"/>
  <c r="C83"/>
  <c r="M82"/>
  <c r="H82"/>
  <c r="C82"/>
  <c r="M81"/>
  <c r="H81"/>
  <c r="C81"/>
  <c r="M80"/>
  <c r="H80"/>
  <c r="C80"/>
  <c r="M79"/>
  <c r="H79"/>
  <c r="C79"/>
  <c r="M78"/>
  <c r="H78"/>
  <c r="C78"/>
  <c r="M67"/>
  <c r="M66"/>
  <c r="M65"/>
  <c r="H65"/>
  <c r="M64"/>
  <c r="H64"/>
  <c r="M63"/>
  <c r="H63"/>
  <c r="M62"/>
  <c r="H62"/>
  <c r="M61"/>
  <c r="H61"/>
  <c r="M60"/>
  <c r="H60"/>
  <c r="M59"/>
  <c r="H59"/>
  <c r="M58"/>
  <c r="H58"/>
  <c r="M57"/>
  <c r="H57"/>
  <c r="M56"/>
  <c r="H56"/>
  <c r="M55"/>
  <c r="H55"/>
  <c r="M54"/>
  <c r="H54"/>
  <c r="M53"/>
  <c r="H53"/>
  <c r="M52"/>
  <c r="H52"/>
  <c r="M51"/>
  <c r="H51"/>
  <c r="M50"/>
  <c r="H50"/>
  <c r="M49"/>
  <c r="H49"/>
  <c r="M48"/>
  <c r="H48"/>
  <c r="M47"/>
  <c r="H47"/>
  <c r="M46"/>
  <c r="H46"/>
  <c r="M45"/>
  <c r="H45"/>
  <c r="M44"/>
  <c r="H44"/>
  <c r="M43"/>
  <c r="H43"/>
  <c r="M42"/>
  <c r="H42"/>
  <c r="M41"/>
  <c r="H41"/>
  <c r="H40"/>
  <c r="M39"/>
  <c r="H39"/>
  <c r="M38"/>
  <c r="H38"/>
  <c r="M37"/>
  <c r="H37"/>
  <c r="M36"/>
  <c r="H36"/>
  <c r="M35"/>
  <c r="H35"/>
  <c r="M34"/>
  <c r="M33"/>
  <c r="H33"/>
  <c r="M32"/>
  <c r="H32"/>
  <c r="M31"/>
  <c r="H31"/>
  <c r="M30"/>
  <c r="H30"/>
  <c r="M29"/>
  <c r="H29"/>
  <c r="M28"/>
  <c r="H28"/>
  <c r="M27"/>
  <c r="H27"/>
  <c r="M26"/>
  <c r="H26"/>
  <c r="M25"/>
  <c r="H25"/>
  <c r="M24"/>
  <c r="H24"/>
  <c r="M23"/>
  <c r="H23"/>
  <c r="M22"/>
  <c r="H22"/>
  <c r="M21"/>
  <c r="H21"/>
  <c r="M20"/>
  <c r="H20"/>
  <c r="M19"/>
  <c r="H19"/>
  <c r="M18"/>
  <c r="H18"/>
  <c r="M17"/>
  <c r="H17"/>
  <c r="M16"/>
  <c r="H16"/>
  <c r="M15"/>
  <c r="H15"/>
  <c r="M14"/>
  <c r="H14"/>
  <c r="M13"/>
  <c r="H13"/>
  <c r="M12"/>
  <c r="H12"/>
  <c r="M11"/>
  <c r="H11"/>
  <c r="M10"/>
  <c r="H10"/>
  <c r="M9"/>
  <c r="H9"/>
  <c r="M8"/>
  <c r="H8"/>
</calcChain>
</file>

<file path=xl/sharedStrings.xml><?xml version="1.0" encoding="utf-8"?>
<sst xmlns="http://schemas.openxmlformats.org/spreadsheetml/2006/main" count="371" uniqueCount="135">
  <si>
    <t>PD 081515 no. 1</t>
  </si>
  <si>
    <t>PD 081615 no. 16</t>
  </si>
  <si>
    <t>PD 081515 no. 15</t>
  </si>
  <si>
    <t>PD 081915 no. 11</t>
  </si>
  <si>
    <t>PD 081515 no. 16</t>
  </si>
  <si>
    <t>PD 081615 no. 18</t>
  </si>
  <si>
    <t>PD 081915 no. 14</t>
  </si>
  <si>
    <t>PD 081515 no. 17</t>
  </si>
  <si>
    <t>PD 081515 no. 18</t>
  </si>
  <si>
    <t>PD 081615 no. 19</t>
  </si>
  <si>
    <t>PD 081915 no. 15</t>
  </si>
  <si>
    <t>PD 081515 no. 19</t>
  </si>
  <si>
    <t>PD 081615 no. 20</t>
  </si>
  <si>
    <t>PD 081915 no. 16</t>
  </si>
  <si>
    <t>PD 081515 no. 20</t>
  </si>
  <si>
    <t>PD 081615 no. 21</t>
  </si>
  <si>
    <t>PD 081515 no. 21</t>
  </si>
  <si>
    <t>PD 081915 no. 17</t>
  </si>
  <si>
    <t>PD 081615 no. 23</t>
  </si>
  <si>
    <t>PD 081915 no. 19</t>
  </si>
  <si>
    <t>PD 081515 no. 23</t>
  </si>
  <si>
    <t>PD 081915 no. 23</t>
  </si>
  <si>
    <t>PD 081515 no. 24</t>
  </si>
  <si>
    <t>PD 081615 no. 24</t>
  </si>
  <si>
    <t>PD 081515 no. 25</t>
  </si>
  <si>
    <t>PD 081615 no. 25</t>
  </si>
  <si>
    <t>PD 081915 no. 24</t>
  </si>
  <si>
    <t>PD 081915 no. 26</t>
  </si>
  <si>
    <t>PD 081515 no. 27</t>
  </si>
  <si>
    <t>PD 081615 no. 26</t>
  </si>
  <si>
    <t>PD 081915 no. 28</t>
  </si>
  <si>
    <t>PD 081915 no. 29</t>
  </si>
  <si>
    <t>PD 081515 no. 28</t>
  </si>
  <si>
    <t>PD 081615 no. 27</t>
  </si>
  <si>
    <t>PD 081915 no. 3</t>
  </si>
  <si>
    <t>PD 081515 no. 29</t>
  </si>
  <si>
    <t>PD 081615 no. 28</t>
  </si>
  <si>
    <t>PD 081915 no. 30</t>
  </si>
  <si>
    <t>PD 081515 no. 30</t>
  </si>
  <si>
    <t>PD 081615 no. 29</t>
  </si>
  <si>
    <t>PD 081915 no. 31</t>
  </si>
  <si>
    <t>PD 081515 no. 31</t>
  </si>
  <si>
    <t>PD 081615 no. 30</t>
  </si>
  <si>
    <t>PD 081915 no. 32</t>
  </si>
  <si>
    <t>PD 081515 no. 32</t>
  </si>
  <si>
    <t>PD 081615 no. 31</t>
  </si>
  <si>
    <t>PD 081915 no. 33</t>
  </si>
  <si>
    <t>PD 081515 no. 34</t>
  </si>
  <si>
    <t>PD 081615 no. 33</t>
  </si>
  <si>
    <t>PD 081915 no. 34</t>
  </si>
  <si>
    <t>PD 081515 no. 35</t>
  </si>
  <si>
    <t>PD 081615 no. 34</t>
  </si>
  <si>
    <t>PD 081915 no. 35</t>
  </si>
  <si>
    <t>PD 081515 no. 6</t>
  </si>
  <si>
    <t>PD 081615 no. 35</t>
  </si>
  <si>
    <t>PD 081915 no. 5</t>
  </si>
  <si>
    <t>PD 081515 no. 7</t>
  </si>
  <si>
    <t>PD 081915 no. 8</t>
  </si>
  <si>
    <t>Maximum florescence intensities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  <si>
    <t>mean intensity</t>
    <phoneticPr fontId="1" type="noConversion"/>
  </si>
  <si>
    <t>normalized to median</t>
    <phoneticPr fontId="1" type="noConversion"/>
  </si>
  <si>
    <t>mean intensity</t>
    <phoneticPr fontId="1" type="noConversion"/>
  </si>
  <si>
    <t>normalized to median</t>
    <phoneticPr fontId="1" type="noConversion"/>
  </si>
  <si>
    <t>mean intensity</t>
    <phoneticPr fontId="1" type="noConversion"/>
  </si>
  <si>
    <t>Florescent intensity of ADL neurons with osm-9 mRNA smFISH probes</t>
    <phoneticPr fontId="1" type="noConversion"/>
  </si>
  <si>
    <t>Mean florescence intensities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  <si>
    <t>mean intensity</t>
    <phoneticPr fontId="1" type="noConversion"/>
  </si>
  <si>
    <t>normalized to median</t>
    <phoneticPr fontId="1" type="noConversion"/>
  </si>
  <si>
    <t>normalized to median</t>
    <phoneticPr fontId="1" type="noConversion"/>
  </si>
  <si>
    <t>mean intensity</t>
    <phoneticPr fontId="1" type="noConversion"/>
  </si>
  <si>
    <t>Con 081515  no. 1</t>
  </si>
  <si>
    <t>Con 081615  no. 11</t>
  </si>
  <si>
    <t>Con 081915  no. 10</t>
  </si>
  <si>
    <t>Con 081515  no. 10</t>
  </si>
  <si>
    <t>Con 081515  no. 11</t>
  </si>
  <si>
    <t>Con 081615  no. 13</t>
  </si>
  <si>
    <t>Con 081915  no. 12</t>
  </si>
  <si>
    <t>Con 081915  no. 13</t>
  </si>
  <si>
    <t>Con 081515  no. 16</t>
  </si>
  <si>
    <t>Con 081615  no. 14</t>
  </si>
  <si>
    <t>Con 081615  no. 16</t>
  </si>
  <si>
    <t>Con 081915  no. 14</t>
  </si>
  <si>
    <t>Con 081515  no. 17</t>
  </si>
  <si>
    <t>Con 081915  no. 15</t>
  </si>
  <si>
    <t>Con 081615  no. 17</t>
  </si>
  <si>
    <t>Con 081915  no. 16</t>
  </si>
  <si>
    <t>Con 081515  no. 18</t>
  </si>
  <si>
    <t>Con 081615  no. 18</t>
  </si>
  <si>
    <t>Con 081915  no. 17</t>
  </si>
  <si>
    <t>Con 081515  no. 19</t>
  </si>
  <si>
    <t>Con 081615  no. 19</t>
  </si>
  <si>
    <t>Con 081915  no. 18</t>
  </si>
  <si>
    <t>Con 081515  no. 20</t>
  </si>
  <si>
    <t>Con 081915  no. 19</t>
  </si>
  <si>
    <t>Con 081515  no. 21</t>
  </si>
  <si>
    <t>Con 081615  no. 2</t>
  </si>
  <si>
    <t>Con 081515  no. 22</t>
  </si>
  <si>
    <t>Con 081615  no. 20</t>
  </si>
  <si>
    <t>Con 081915  no. 2</t>
  </si>
  <si>
    <t>Con 081615  no. 21</t>
  </si>
  <si>
    <t>Con 081515  no. 23</t>
  </si>
  <si>
    <t>Con 081615  no. 22</t>
  </si>
  <si>
    <t>Con 081915  no. 20</t>
  </si>
  <si>
    <t>Con 081515  no. 24</t>
  </si>
  <si>
    <t>Con 081615  no. 23</t>
  </si>
  <si>
    <t>Con 081915  no. 22</t>
  </si>
  <si>
    <t>Con 081615  no. 24</t>
  </si>
  <si>
    <t>Con 081915  no. 23</t>
  </si>
  <si>
    <t>Con 081515  no. 25</t>
  </si>
  <si>
    <t>Con 081915  no. 24</t>
  </si>
  <si>
    <t>Con 081615  no. 25</t>
  </si>
  <si>
    <t>Con 081515  no. 3</t>
  </si>
  <si>
    <t>Con 081915  no. 25</t>
  </si>
  <si>
    <t>Con 081515  no. 5</t>
  </si>
  <si>
    <t>Con 081615  no. 5</t>
  </si>
  <si>
    <t>Con 081515  no. 6</t>
  </si>
  <si>
    <t>Con 081915  no. 3</t>
  </si>
  <si>
    <t>Con 081515  no. 7</t>
  </si>
  <si>
    <t>Con 081615  no. 8</t>
  </si>
  <si>
    <t>Con 081915  no. 4</t>
  </si>
  <si>
    <t>Con 081915  no. 6</t>
  </si>
  <si>
    <t>Con 081515  no. 8</t>
  </si>
  <si>
    <t>PD 081615 no. 1</t>
  </si>
  <si>
    <t>Con 081915  no. 7</t>
  </si>
  <si>
    <t>PD 081615 no. 10</t>
  </si>
  <si>
    <t>Con 081515  no. 9</t>
  </si>
  <si>
    <t>Con 081915  no. 8</t>
  </si>
  <si>
    <t>PD 081615 no. 14</t>
  </si>
  <si>
    <t>Con 081915  no. 9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sz val="8"/>
      <name val="Verdana"/>
    </font>
    <font>
      <b/>
      <sz val="12"/>
      <name val="Arial"/>
    </font>
    <font>
      <sz val="12"/>
      <name val="Arial"/>
    </font>
    <font>
      <sz val="12"/>
      <name val="Verdana"/>
    </font>
    <font>
      <sz val="12"/>
      <color indexed="8"/>
      <name val="Arial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3" fillId="0" borderId="0" xfId="0" applyFont="1" applyFill="1"/>
    <xf numFmtId="2" fontId="3" fillId="0" borderId="0" xfId="0" applyNumberFormat="1" applyFont="1" applyFill="1"/>
    <xf numFmtId="0" fontId="3" fillId="0" borderId="0" xfId="0" applyFont="1" applyBorder="1"/>
    <xf numFmtId="0" fontId="2" fillId="0" borderId="0" xfId="0" applyFont="1" applyAlignment="1">
      <alignment vertical="top"/>
    </xf>
    <xf numFmtId="0" fontId="6" fillId="0" borderId="0" xfId="0" applyFont="1"/>
    <xf numFmtId="0" fontId="0" fillId="0" borderId="0" xfId="0" applyFill="1"/>
    <xf numFmtId="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37"/>
  <sheetViews>
    <sheetView tabSelected="1" workbookViewId="0">
      <selection sqref="A1:XFD1048576"/>
    </sheetView>
  </sheetViews>
  <sheetFormatPr baseColWidth="10" defaultRowHeight="15"/>
  <cols>
    <col min="1" max="1" width="10.7109375" style="2"/>
    <col min="2" max="2" width="14.140625" style="2" customWidth="1"/>
    <col min="3" max="3" width="19.42578125" style="2" customWidth="1"/>
    <col min="4" max="6" width="10.7109375" style="2"/>
    <col min="7" max="7" width="13.28515625" style="2" customWidth="1"/>
    <col min="8" max="8" width="17.7109375" style="2" customWidth="1"/>
    <col min="9" max="11" width="10.7109375" style="2"/>
    <col min="12" max="12" width="14.85546875" style="2" customWidth="1"/>
    <col min="13" max="16384" width="10.7109375" style="2"/>
  </cols>
  <sheetData>
    <row r="1" spans="1:13">
      <c r="A1" s="1" t="s">
        <v>67</v>
      </c>
    </row>
    <row r="3" spans="1:13">
      <c r="A3" s="1" t="s">
        <v>68</v>
      </c>
    </row>
    <row r="5" spans="1:13">
      <c r="A5" s="3" t="s">
        <v>69</v>
      </c>
      <c r="B5" s="4"/>
      <c r="C5" s="4"/>
      <c r="F5" s="3" t="s">
        <v>70</v>
      </c>
      <c r="G5" s="3"/>
      <c r="H5" s="3"/>
      <c r="K5" s="3" t="s">
        <v>71</v>
      </c>
      <c r="L5" s="5"/>
      <c r="M5" s="5"/>
    </row>
    <row r="6" spans="1:13">
      <c r="A6" s="1"/>
    </row>
    <row r="7" spans="1:13">
      <c r="A7" s="1"/>
      <c r="B7" s="6" t="s">
        <v>72</v>
      </c>
      <c r="C7" s="6" t="s">
        <v>73</v>
      </c>
      <c r="G7" s="1" t="s">
        <v>72</v>
      </c>
      <c r="H7" s="1" t="s">
        <v>74</v>
      </c>
      <c r="L7" s="1" t="s">
        <v>75</v>
      </c>
      <c r="M7" s="1" t="s">
        <v>74</v>
      </c>
    </row>
    <row r="8" spans="1:13" ht="16">
      <c r="A8" s="2" t="s">
        <v>76</v>
      </c>
      <c r="B8" s="2">
        <v>1720.93</v>
      </c>
      <c r="C8" s="7">
        <v>0.93865751788348939</v>
      </c>
      <c r="F8" s="2" t="s">
        <v>77</v>
      </c>
      <c r="G8" s="7">
        <v>3243.1</v>
      </c>
      <c r="H8" s="7">
        <f xml:space="preserve"> G8/2424.71</f>
        <v>1.3375207756803906</v>
      </c>
      <c r="K8" t="s">
        <v>78</v>
      </c>
      <c r="L8" s="8">
        <v>1006.79</v>
      </c>
      <c r="M8" s="8">
        <f xml:space="preserve"> L8/1603.97</f>
        <v>0.62768630335978848</v>
      </c>
    </row>
    <row r="9" spans="1:13" ht="16">
      <c r="A9" s="2" t="s">
        <v>79</v>
      </c>
      <c r="B9" s="2">
        <v>1545.06</v>
      </c>
      <c r="C9" s="7">
        <v>0.84273165357165258</v>
      </c>
      <c r="F9" s="2" t="s">
        <v>77</v>
      </c>
      <c r="G9" s="7">
        <v>3322.22</v>
      </c>
      <c r="H9" s="7">
        <f t="shared" ref="H9:H33" si="0" xml:space="preserve"> G9/2424.71</f>
        <v>1.3701514820329028</v>
      </c>
      <c r="K9" t="s">
        <v>78</v>
      </c>
      <c r="L9" s="8">
        <v>1176.5999999999999</v>
      </c>
      <c r="M9" s="8">
        <f t="shared" ref="M9:M39" si="1" xml:space="preserve"> L9/1603.97</f>
        <v>0.73355486698629024</v>
      </c>
    </row>
    <row r="10" spans="1:13" ht="16">
      <c r="A10" s="2" t="s">
        <v>80</v>
      </c>
      <c r="B10" s="2">
        <v>2062.11</v>
      </c>
      <c r="C10" s="7">
        <v>1.1247494402461009</v>
      </c>
      <c r="F10" s="2" t="s">
        <v>81</v>
      </c>
      <c r="G10" s="7">
        <v>2229.39</v>
      </c>
      <c r="H10" s="7">
        <f t="shared" si="0"/>
        <v>0.9194460368456433</v>
      </c>
      <c r="K10" t="s">
        <v>82</v>
      </c>
      <c r="L10" s="8">
        <v>1261.47</v>
      </c>
      <c r="M10" s="8">
        <f t="shared" si="1"/>
        <v>0.78646732794254259</v>
      </c>
    </row>
    <row r="11" spans="1:13" ht="16">
      <c r="A11" s="2" t="s">
        <v>80</v>
      </c>
      <c r="B11" s="2">
        <v>2237.25</v>
      </c>
      <c r="C11" s="7">
        <v>1.2202771361326938</v>
      </c>
      <c r="F11" s="2" t="s">
        <v>81</v>
      </c>
      <c r="G11" s="7">
        <v>2324.29</v>
      </c>
      <c r="H11" s="7">
        <f t="shared" si="0"/>
        <v>0.95858473796866428</v>
      </c>
      <c r="K11" t="s">
        <v>83</v>
      </c>
      <c r="L11" s="8">
        <v>1585.89</v>
      </c>
      <c r="M11" s="8">
        <f t="shared" si="1"/>
        <v>0.98872796872759472</v>
      </c>
    </row>
    <row r="12" spans="1:13" ht="16">
      <c r="A12" s="2" t="s">
        <v>84</v>
      </c>
      <c r="B12" s="2">
        <v>2693.2</v>
      </c>
      <c r="C12" s="7">
        <v>1.4689687710504282</v>
      </c>
      <c r="F12" s="2" t="s">
        <v>85</v>
      </c>
      <c r="G12" s="7">
        <v>2422.7399999999998</v>
      </c>
      <c r="H12" s="7">
        <f t="shared" si="0"/>
        <v>0.99918753170482233</v>
      </c>
      <c r="K12" t="s">
        <v>83</v>
      </c>
      <c r="L12" s="8">
        <v>1587.22</v>
      </c>
      <c r="M12" s="8">
        <f t="shared" si="1"/>
        <v>0.98955716129354043</v>
      </c>
    </row>
    <row r="13" spans="1:13" ht="16">
      <c r="A13" s="2" t="s">
        <v>84</v>
      </c>
      <c r="B13" s="2">
        <v>2815.45</v>
      </c>
      <c r="C13" s="7">
        <v>1.5356483463738038</v>
      </c>
      <c r="F13" s="2" t="s">
        <v>86</v>
      </c>
      <c r="G13" s="7">
        <v>2792.05</v>
      </c>
      <c r="H13" s="7">
        <f t="shared" si="0"/>
        <v>1.15149852972108</v>
      </c>
      <c r="K13" t="s">
        <v>87</v>
      </c>
      <c r="L13" s="8">
        <v>1228.3900000000001</v>
      </c>
      <c r="M13" s="8">
        <f t="shared" si="1"/>
        <v>0.7658435008136063</v>
      </c>
    </row>
    <row r="14" spans="1:13" ht="16">
      <c r="A14" s="2" t="s">
        <v>88</v>
      </c>
      <c r="B14" s="2">
        <v>1970.2</v>
      </c>
      <c r="C14" s="7">
        <v>1.0746183991992997</v>
      </c>
      <c r="F14" s="2" t="s">
        <v>86</v>
      </c>
      <c r="G14" s="7">
        <v>2842.12</v>
      </c>
      <c r="H14" s="7">
        <f t="shared" si="0"/>
        <v>1.1721484218731311</v>
      </c>
      <c r="K14" t="s">
        <v>89</v>
      </c>
      <c r="L14" s="8">
        <v>1197.43</v>
      </c>
      <c r="M14" s="8">
        <f t="shared" si="1"/>
        <v>0.74654139416572629</v>
      </c>
    </row>
    <row r="15" spans="1:13" ht="16">
      <c r="A15" s="2" t="s">
        <v>88</v>
      </c>
      <c r="B15" s="2">
        <v>2129.02</v>
      </c>
      <c r="C15" s="7">
        <v>1.1612445763187966</v>
      </c>
      <c r="F15" s="2" t="s">
        <v>90</v>
      </c>
      <c r="G15" s="7">
        <v>2418.0100000000002</v>
      </c>
      <c r="H15" s="7">
        <f t="shared" si="0"/>
        <v>0.99723678295548757</v>
      </c>
      <c r="K15" t="s">
        <v>91</v>
      </c>
      <c r="L15" s="8">
        <v>2375.02</v>
      </c>
      <c r="M15" s="8">
        <f t="shared" si="1"/>
        <v>1.4807134796785475</v>
      </c>
    </row>
    <row r="16" spans="1:13" ht="16">
      <c r="A16" s="2" t="s">
        <v>92</v>
      </c>
      <c r="B16" s="2">
        <v>1814.05</v>
      </c>
      <c r="C16" s="7">
        <v>0.98944853673103716</v>
      </c>
      <c r="F16" s="2" t="s">
        <v>90</v>
      </c>
      <c r="G16" s="7">
        <v>2513.1799999999998</v>
      </c>
      <c r="H16" s="7">
        <f t="shared" si="0"/>
        <v>1.0364868376011975</v>
      </c>
      <c r="K16" t="s">
        <v>91</v>
      </c>
      <c r="L16" s="8">
        <v>2418.87</v>
      </c>
      <c r="M16" s="8">
        <f t="shared" si="1"/>
        <v>1.5080518962324732</v>
      </c>
    </row>
    <row r="17" spans="1:13" ht="16">
      <c r="A17" s="2" t="s">
        <v>92</v>
      </c>
      <c r="B17" s="2">
        <v>1833.02</v>
      </c>
      <c r="C17" s="7">
        <v>0.99979546142538844</v>
      </c>
      <c r="F17" s="2" t="s">
        <v>93</v>
      </c>
      <c r="G17" s="7">
        <v>2426.5300000000002</v>
      </c>
      <c r="H17" s="7">
        <f t="shared" si="0"/>
        <v>1.000750605227017</v>
      </c>
      <c r="K17" t="s">
        <v>94</v>
      </c>
      <c r="L17" s="8">
        <v>2098.0700000000002</v>
      </c>
      <c r="M17" s="8">
        <f t="shared" si="1"/>
        <v>1.3080481555141306</v>
      </c>
    </row>
    <row r="18" spans="1:13" ht="16">
      <c r="A18" s="2" t="s">
        <v>95</v>
      </c>
      <c r="B18" s="2">
        <v>1588.55</v>
      </c>
      <c r="C18" s="7">
        <v>0.86645267386460634</v>
      </c>
      <c r="F18" s="2" t="s">
        <v>93</v>
      </c>
      <c r="G18" s="7">
        <v>2770.35</v>
      </c>
      <c r="H18" s="7">
        <f t="shared" si="0"/>
        <v>1.1425490058604946</v>
      </c>
      <c r="K18" t="s">
        <v>94</v>
      </c>
      <c r="L18" s="8">
        <v>2335.44</v>
      </c>
      <c r="M18" s="8">
        <f t="shared" si="1"/>
        <v>1.4560372076784478</v>
      </c>
    </row>
    <row r="19" spans="1:13" ht="16">
      <c r="A19" s="2" t="s">
        <v>95</v>
      </c>
      <c r="B19" s="2">
        <v>1616.07</v>
      </c>
      <c r="C19" s="7">
        <v>0.8814630780601016</v>
      </c>
      <c r="F19" s="2" t="s">
        <v>96</v>
      </c>
      <c r="G19" s="7">
        <v>1599.13</v>
      </c>
      <c r="H19" s="7">
        <f t="shared" si="0"/>
        <v>0.65951392125243846</v>
      </c>
      <c r="K19" t="s">
        <v>97</v>
      </c>
      <c r="L19" s="8">
        <v>2376.16</v>
      </c>
      <c r="M19" s="8">
        <f t="shared" si="1"/>
        <v>1.4814242161636439</v>
      </c>
    </row>
    <row r="20" spans="1:13" ht="16">
      <c r="A20" s="2" t="s">
        <v>98</v>
      </c>
      <c r="B20" s="2">
        <v>2008.2</v>
      </c>
      <c r="C20" s="7">
        <v>1.09534497475994</v>
      </c>
      <c r="F20" s="2" t="s">
        <v>96</v>
      </c>
      <c r="G20" s="7">
        <v>1685.18</v>
      </c>
      <c r="H20" s="7">
        <f t="shared" si="0"/>
        <v>0.69500270135397635</v>
      </c>
      <c r="K20" t="s">
        <v>99</v>
      </c>
      <c r="L20" s="8">
        <v>2306.15</v>
      </c>
      <c r="M20" s="8">
        <f t="shared" si="1"/>
        <v>1.4377762676359285</v>
      </c>
    </row>
    <row r="21" spans="1:13" ht="16">
      <c r="A21" s="2" t="s">
        <v>100</v>
      </c>
      <c r="B21" s="2">
        <v>2117.6</v>
      </c>
      <c r="C21" s="7">
        <v>1.1550156949266253</v>
      </c>
      <c r="F21" s="2" t="s">
        <v>101</v>
      </c>
      <c r="G21" s="7">
        <v>2187.09</v>
      </c>
      <c r="H21" s="7">
        <f t="shared" si="0"/>
        <v>0.90200065162431797</v>
      </c>
      <c r="K21" t="s">
        <v>99</v>
      </c>
      <c r="L21" s="8">
        <v>2539.88</v>
      </c>
      <c r="M21" s="8">
        <f t="shared" si="1"/>
        <v>1.5834959506723942</v>
      </c>
    </row>
    <row r="22" spans="1:13" ht="16">
      <c r="A22" s="2" t="s">
        <v>102</v>
      </c>
      <c r="B22" s="2">
        <v>1769.89</v>
      </c>
      <c r="C22" s="7">
        <v>0.96536207418477749</v>
      </c>
      <c r="F22" s="2" t="s">
        <v>103</v>
      </c>
      <c r="G22" s="7">
        <v>2519.5100000000002</v>
      </c>
      <c r="H22" s="7">
        <f t="shared" si="0"/>
        <v>1.0390974590775806</v>
      </c>
      <c r="K22" t="s">
        <v>104</v>
      </c>
      <c r="L22" s="8">
        <v>2062.87</v>
      </c>
      <c r="M22" s="8">
        <f t="shared" si="1"/>
        <v>1.2861026079041378</v>
      </c>
    </row>
    <row r="23" spans="1:13" ht="16">
      <c r="A23" s="2" t="s">
        <v>102</v>
      </c>
      <c r="B23" s="2">
        <v>1795.11</v>
      </c>
      <c r="C23" s="7">
        <v>0.97911797512265497</v>
      </c>
      <c r="F23" s="2" t="s">
        <v>105</v>
      </c>
      <c r="G23" s="7">
        <v>2183.1999999999998</v>
      </c>
      <c r="H23" s="7">
        <f t="shared" si="0"/>
        <v>0.90039633605668301</v>
      </c>
      <c r="K23" t="s">
        <v>104</v>
      </c>
      <c r="L23" s="8">
        <v>2656.54</v>
      </c>
      <c r="M23" s="8">
        <f t="shared" si="1"/>
        <v>1.6562279843139209</v>
      </c>
    </row>
    <row r="24" spans="1:13" ht="16">
      <c r="A24" s="2" t="s">
        <v>106</v>
      </c>
      <c r="B24" s="2">
        <v>1556.51</v>
      </c>
      <c r="C24" s="7">
        <v>0.84897689804979293</v>
      </c>
      <c r="F24" s="2" t="s">
        <v>107</v>
      </c>
      <c r="G24" s="7">
        <v>2299.08</v>
      </c>
      <c r="H24" s="7">
        <f t="shared" si="0"/>
        <v>0.94818761831311782</v>
      </c>
      <c r="K24" t="s">
        <v>108</v>
      </c>
      <c r="L24" s="8">
        <v>2125.36</v>
      </c>
      <c r="M24" s="8">
        <f t="shared" si="1"/>
        <v>1.3250621894424459</v>
      </c>
    </row>
    <row r="25" spans="1:13" ht="16">
      <c r="A25" s="2" t="s">
        <v>106</v>
      </c>
      <c r="B25" s="2">
        <v>1738.16</v>
      </c>
      <c r="C25" s="7">
        <v>0.94805538359164288</v>
      </c>
      <c r="F25" s="2" t="s">
        <v>107</v>
      </c>
      <c r="G25" s="7">
        <v>2412.37</v>
      </c>
      <c r="H25" s="7">
        <f t="shared" si="0"/>
        <v>0.99491073159264398</v>
      </c>
      <c r="K25" t="s">
        <v>108</v>
      </c>
      <c r="L25" s="8">
        <v>2141.06</v>
      </c>
      <c r="M25" s="8">
        <f t="shared" si="1"/>
        <v>1.3348504024389483</v>
      </c>
    </row>
    <row r="26" spans="1:13" ht="16">
      <c r="A26" s="2" t="s">
        <v>109</v>
      </c>
      <c r="B26" s="2">
        <v>1964.95</v>
      </c>
      <c r="C26" s="7">
        <v>1.0717548591547374</v>
      </c>
      <c r="F26" s="2" t="s">
        <v>110</v>
      </c>
      <c r="G26" s="7">
        <v>2658.41</v>
      </c>
      <c r="H26" s="7">
        <f t="shared" si="0"/>
        <v>1.0963826601944149</v>
      </c>
      <c r="K26" t="s">
        <v>111</v>
      </c>
      <c r="L26" s="8">
        <v>2183.1</v>
      </c>
      <c r="M26" s="8">
        <f t="shared" si="1"/>
        <v>1.3610603689595191</v>
      </c>
    </row>
    <row r="27" spans="1:13" ht="16">
      <c r="A27" s="2" t="s">
        <v>109</v>
      </c>
      <c r="B27" s="2">
        <v>2042.24</v>
      </c>
      <c r="C27" s="7">
        <v>1.1139116229726818</v>
      </c>
      <c r="F27" s="2" t="s">
        <v>112</v>
      </c>
      <c r="G27" s="7">
        <v>2087.5100000000002</v>
      </c>
      <c r="H27" s="7">
        <f t="shared" si="0"/>
        <v>0.86093182277468239</v>
      </c>
      <c r="K27" t="s">
        <v>113</v>
      </c>
      <c r="L27" s="8">
        <v>2199.71</v>
      </c>
      <c r="M27" s="8">
        <f t="shared" si="1"/>
        <v>1.3714159242379844</v>
      </c>
    </row>
    <row r="28" spans="1:13" ht="16">
      <c r="A28" s="2" t="s">
        <v>114</v>
      </c>
      <c r="B28" s="2">
        <v>1897.42</v>
      </c>
      <c r="C28" s="7">
        <v>1.0349215526386841</v>
      </c>
      <c r="F28" s="2" t="s">
        <v>112</v>
      </c>
      <c r="G28" s="7">
        <v>2270.46</v>
      </c>
      <c r="H28" s="7">
        <f t="shared" si="0"/>
        <v>0.93638414490805089</v>
      </c>
      <c r="K28" t="s">
        <v>115</v>
      </c>
      <c r="L28" s="8">
        <v>2082.88</v>
      </c>
      <c r="M28" s="8">
        <f t="shared" si="1"/>
        <v>1.2985779035767502</v>
      </c>
    </row>
    <row r="29" spans="1:13" ht="16">
      <c r="A29" s="2" t="s">
        <v>114</v>
      </c>
      <c r="B29" s="2">
        <v>2260.31</v>
      </c>
      <c r="C29" s="7">
        <v>1.2328548948808085</v>
      </c>
      <c r="F29" s="2" t="s">
        <v>116</v>
      </c>
      <c r="G29" s="7">
        <v>2422.89</v>
      </c>
      <c r="H29" s="7">
        <f t="shared" si="0"/>
        <v>0.99924939477298313</v>
      </c>
      <c r="K29" t="s">
        <v>115</v>
      </c>
      <c r="L29" s="8">
        <v>2298.91</v>
      </c>
      <c r="M29" s="8">
        <f t="shared" si="1"/>
        <v>1.4332624675025092</v>
      </c>
    </row>
    <row r="30" spans="1:13" ht="16">
      <c r="A30" s="2" t="s">
        <v>117</v>
      </c>
      <c r="B30" s="2">
        <v>1904.68</v>
      </c>
      <c r="C30" s="7">
        <v>1.0388814194431641</v>
      </c>
      <c r="F30" s="2" t="s">
        <v>116</v>
      </c>
      <c r="G30" s="7">
        <v>2597.79</v>
      </c>
      <c r="H30" s="7">
        <f t="shared" si="0"/>
        <v>1.0713817322483925</v>
      </c>
      <c r="K30" t="s">
        <v>118</v>
      </c>
      <c r="L30" s="8">
        <v>1369.89</v>
      </c>
      <c r="M30" s="8">
        <f t="shared" si="1"/>
        <v>0.85406210839354857</v>
      </c>
    </row>
    <row r="31" spans="1:13" ht="16">
      <c r="A31" s="2" t="s">
        <v>119</v>
      </c>
      <c r="B31" s="2">
        <v>1697.57</v>
      </c>
      <c r="C31" s="7">
        <v>0.92591612827568526</v>
      </c>
      <c r="F31" s="2" t="s">
        <v>120</v>
      </c>
      <c r="G31" s="7">
        <v>2969.19</v>
      </c>
      <c r="H31" s="7">
        <f t="shared" si="0"/>
        <v>1.2245546890143564</v>
      </c>
      <c r="K31" t="s">
        <v>118</v>
      </c>
      <c r="L31" s="8">
        <v>1398.26</v>
      </c>
      <c r="M31" s="8">
        <f t="shared" si="1"/>
        <v>0.87174947162353411</v>
      </c>
    </row>
    <row r="32" spans="1:13" ht="16">
      <c r="A32" s="9" t="s">
        <v>121</v>
      </c>
      <c r="B32" s="2">
        <v>1560.15</v>
      </c>
      <c r="C32" s="7">
        <v>0.85096228581402267</v>
      </c>
      <c r="F32" s="2" t="s">
        <v>120</v>
      </c>
      <c r="G32" s="7">
        <v>3265.77</v>
      </c>
      <c r="H32" s="7">
        <f t="shared" si="0"/>
        <v>1.3468703473817487</v>
      </c>
      <c r="K32" t="s">
        <v>122</v>
      </c>
      <c r="L32" s="8">
        <v>1407.46</v>
      </c>
      <c r="M32" s="8">
        <f t="shared" si="1"/>
        <v>0.87748523974887316</v>
      </c>
    </row>
    <row r="33" spans="1:13" ht="16">
      <c r="A33" s="2" t="s">
        <v>123</v>
      </c>
      <c r="B33" s="2">
        <v>1762.55</v>
      </c>
      <c r="C33" s="7">
        <v>0.96135857248438006</v>
      </c>
      <c r="F33" s="2" t="s">
        <v>124</v>
      </c>
      <c r="G33" s="7">
        <v>2464.48</v>
      </c>
      <c r="H33" s="7">
        <f t="shared" si="0"/>
        <v>1.016401961471681</v>
      </c>
      <c r="K33" t="s">
        <v>125</v>
      </c>
      <c r="L33" s="8">
        <v>1063.6400000000001</v>
      </c>
      <c r="M33" s="8">
        <f t="shared" si="1"/>
        <v>0.66312960965604095</v>
      </c>
    </row>
    <row r="34" spans="1:13" ht="16">
      <c r="A34" s="2" t="s">
        <v>123</v>
      </c>
      <c r="B34" s="2">
        <v>1833.77</v>
      </c>
      <c r="C34" s="7">
        <v>1.0002045385746117</v>
      </c>
      <c r="G34" s="7"/>
      <c r="H34" s="7"/>
      <c r="K34" t="s">
        <v>126</v>
      </c>
      <c r="L34" s="8">
        <v>1620.72</v>
      </c>
      <c r="M34" s="8">
        <f t="shared" si="1"/>
        <v>1.0104428387064597</v>
      </c>
    </row>
    <row r="35" spans="1:13" ht="16">
      <c r="A35" s="2" t="s">
        <v>127</v>
      </c>
      <c r="B35" s="2">
        <v>1736.22</v>
      </c>
      <c r="C35" s="7">
        <v>0.94699723736565222</v>
      </c>
      <c r="F35" s="10" t="s">
        <v>128</v>
      </c>
      <c r="G35" s="11">
        <v>1723.22</v>
      </c>
      <c r="H35" s="11">
        <f xml:space="preserve"> G35/2424.71</f>
        <v>0.71069117543953708</v>
      </c>
      <c r="K35" t="s">
        <v>129</v>
      </c>
      <c r="L35" s="8">
        <v>643.77</v>
      </c>
      <c r="M35" s="8">
        <f t="shared" si="1"/>
        <v>0.4013603745705967</v>
      </c>
    </row>
    <row r="36" spans="1:13" ht="16">
      <c r="A36" s="2" t="s">
        <v>127</v>
      </c>
      <c r="B36" s="2">
        <v>1879.06</v>
      </c>
      <c r="C36" s="7">
        <v>1.0249073440257008</v>
      </c>
      <c r="F36" s="10" t="s">
        <v>130</v>
      </c>
      <c r="G36" s="11">
        <v>2098.2600000000002</v>
      </c>
      <c r="H36" s="11">
        <f t="shared" ref="H36:H65" si="2" xml:space="preserve"> G36/2424.71</f>
        <v>0.86536534265953458</v>
      </c>
      <c r="K36" t="s">
        <v>129</v>
      </c>
      <c r="L36" s="8">
        <v>749.72</v>
      </c>
      <c r="M36" s="8">
        <f t="shared" si="1"/>
        <v>0.46741522597056057</v>
      </c>
    </row>
    <row r="37" spans="1:13" ht="16">
      <c r="A37" s="12" t="s">
        <v>131</v>
      </c>
      <c r="B37" s="12">
        <v>1699.85</v>
      </c>
      <c r="C37" s="7">
        <v>0.92715972280932368</v>
      </c>
      <c r="F37" s="10" t="s">
        <v>130</v>
      </c>
      <c r="G37" s="11">
        <v>2127.35</v>
      </c>
      <c r="H37" s="11">
        <f t="shared" si="2"/>
        <v>0.87736265367817179</v>
      </c>
      <c r="K37" t="s">
        <v>132</v>
      </c>
      <c r="L37" s="8">
        <v>1162.33</v>
      </c>
      <c r="M37" s="8">
        <f t="shared" si="1"/>
        <v>0.72465819186144376</v>
      </c>
    </row>
    <row r="38" spans="1:13" ht="16">
      <c r="F38" s="10" t="s">
        <v>133</v>
      </c>
      <c r="G38" s="11">
        <v>1796.15</v>
      </c>
      <c r="H38" s="11">
        <f t="shared" si="2"/>
        <v>0.74076899917928329</v>
      </c>
      <c r="K38" t="s">
        <v>134</v>
      </c>
      <c r="L38" s="8">
        <v>869.85</v>
      </c>
      <c r="M38" s="8">
        <f t="shared" si="1"/>
        <v>0.54231064172023169</v>
      </c>
    </row>
    <row r="39" spans="1:13" ht="16">
      <c r="A39" s="2" t="s">
        <v>0</v>
      </c>
      <c r="B39" s="2">
        <v>1864.81</v>
      </c>
      <c r="C39" s="7">
        <v>1.0171348781904608</v>
      </c>
      <c r="F39" s="10" t="s">
        <v>133</v>
      </c>
      <c r="G39" s="11">
        <v>1877.25</v>
      </c>
      <c r="H39" s="11">
        <f t="shared" si="2"/>
        <v>0.77421629803151715</v>
      </c>
      <c r="K39" t="s">
        <v>134</v>
      </c>
      <c r="L39" s="8">
        <v>1076.4100000000001</v>
      </c>
      <c r="M39" s="8">
        <f t="shared" si="1"/>
        <v>0.67109110519523441</v>
      </c>
    </row>
    <row r="40" spans="1:13">
      <c r="A40" s="2" t="s">
        <v>0</v>
      </c>
      <c r="B40" s="2">
        <v>2038.73</v>
      </c>
      <c r="C40" s="7">
        <v>1.1119971419143175</v>
      </c>
      <c r="F40" s="10" t="s">
        <v>1</v>
      </c>
      <c r="G40" s="11">
        <v>561.44000000000005</v>
      </c>
      <c r="H40" s="11">
        <f t="shared" si="2"/>
        <v>0.23154933992106275</v>
      </c>
      <c r="L40" s="7"/>
      <c r="M40" s="7"/>
    </row>
    <row r="41" spans="1:13" ht="16">
      <c r="A41" s="2" t="s">
        <v>2</v>
      </c>
      <c r="B41" s="2">
        <v>2095.04</v>
      </c>
      <c r="C41" s="7">
        <v>1.1427106542779926</v>
      </c>
      <c r="F41" s="10" t="s">
        <v>1</v>
      </c>
      <c r="G41" s="11">
        <v>585.28</v>
      </c>
      <c r="H41" s="11">
        <f t="shared" si="2"/>
        <v>0.24138144355407448</v>
      </c>
      <c r="K41" t="s">
        <v>3</v>
      </c>
      <c r="L41" s="8">
        <v>1782.78</v>
      </c>
      <c r="M41" s="8">
        <f xml:space="preserve"> L41/1603.97</f>
        <v>1.1114796411404202</v>
      </c>
    </row>
    <row r="42" spans="1:13" ht="16">
      <c r="A42" s="2" t="s">
        <v>4</v>
      </c>
      <c r="B42" s="2">
        <v>834.67</v>
      </c>
      <c r="C42" s="7">
        <v>0.45525923218946268</v>
      </c>
      <c r="F42" s="10" t="s">
        <v>5</v>
      </c>
      <c r="G42" s="11">
        <v>444.88</v>
      </c>
      <c r="H42" s="11">
        <f t="shared" si="2"/>
        <v>0.18347761175563262</v>
      </c>
      <c r="K42" t="s">
        <v>6</v>
      </c>
      <c r="L42" s="8">
        <v>1017.18</v>
      </c>
      <c r="M42" s="8">
        <f t="shared" ref="M42:M67" si="3" xml:space="preserve"> L42/1603.97</f>
        <v>0.63416398062307899</v>
      </c>
    </row>
    <row r="43" spans="1:13" ht="16">
      <c r="A43" s="2" t="s">
        <v>7</v>
      </c>
      <c r="B43" s="2">
        <v>800.56</v>
      </c>
      <c r="C43" s="7">
        <v>0.43665440344279327</v>
      </c>
      <c r="F43" s="10" t="s">
        <v>5</v>
      </c>
      <c r="G43" s="11">
        <v>478.46</v>
      </c>
      <c r="H43" s="11">
        <f t="shared" si="2"/>
        <v>0.19732669061454772</v>
      </c>
      <c r="K43" t="s">
        <v>6</v>
      </c>
      <c r="L43" s="8">
        <v>1259.1400000000001</v>
      </c>
      <c r="M43" s="8">
        <f t="shared" si="3"/>
        <v>0.78501468231949478</v>
      </c>
    </row>
    <row r="44" spans="1:13" ht="16">
      <c r="A44" s="2" t="s">
        <v>8</v>
      </c>
      <c r="B44" s="2">
        <v>647.84</v>
      </c>
      <c r="C44" s="7">
        <v>0.35335538713697812</v>
      </c>
      <c r="F44" s="10" t="s">
        <v>9</v>
      </c>
      <c r="G44" s="11">
        <v>503</v>
      </c>
      <c r="H44" s="11">
        <f t="shared" si="2"/>
        <v>0.20744748856564291</v>
      </c>
      <c r="K44" t="s">
        <v>10</v>
      </c>
      <c r="L44" s="8">
        <v>1267.47</v>
      </c>
      <c r="M44" s="8">
        <f t="shared" si="3"/>
        <v>0.79020804628515495</v>
      </c>
    </row>
    <row r="45" spans="1:13" ht="16">
      <c r="A45" s="2" t="s">
        <v>8</v>
      </c>
      <c r="B45" s="2">
        <v>782</v>
      </c>
      <c r="C45" s="7">
        <v>0.42653110759001744</v>
      </c>
      <c r="F45" s="10" t="s">
        <v>9</v>
      </c>
      <c r="G45" s="11">
        <v>594.67999999999995</v>
      </c>
      <c r="H45" s="11">
        <f t="shared" si="2"/>
        <v>0.24525819582548014</v>
      </c>
      <c r="K45" t="s">
        <v>10</v>
      </c>
      <c r="L45" s="8">
        <v>1489.7</v>
      </c>
      <c r="M45" s="8">
        <f t="shared" si="3"/>
        <v>0.92875801916494694</v>
      </c>
    </row>
    <row r="46" spans="1:13" ht="16">
      <c r="A46" s="2" t="s">
        <v>11</v>
      </c>
      <c r="B46" s="2">
        <v>710</v>
      </c>
      <c r="C46" s="7">
        <v>0.38725970126459386</v>
      </c>
      <c r="F46" s="10" t="s">
        <v>12</v>
      </c>
      <c r="G46" s="11">
        <v>702.83</v>
      </c>
      <c r="H46" s="11">
        <f t="shared" si="2"/>
        <v>0.28986146796936541</v>
      </c>
      <c r="K46" t="s">
        <v>13</v>
      </c>
      <c r="L46" s="8">
        <v>1557.16</v>
      </c>
      <c r="M46" s="8">
        <f t="shared" si="3"/>
        <v>0.97081616239705237</v>
      </c>
    </row>
    <row r="47" spans="1:13" ht="16">
      <c r="A47" s="2" t="s">
        <v>14</v>
      </c>
      <c r="B47" s="2">
        <v>769.55</v>
      </c>
      <c r="C47" s="7">
        <v>0.41974042691291291</v>
      </c>
      <c r="F47" s="10" t="s">
        <v>15</v>
      </c>
      <c r="G47" s="11">
        <v>596.52</v>
      </c>
      <c r="H47" s="11">
        <f t="shared" si="2"/>
        <v>0.24601704946158509</v>
      </c>
      <c r="K47" t="s">
        <v>13</v>
      </c>
      <c r="L47" s="8">
        <v>1560.55</v>
      </c>
      <c r="M47" s="8">
        <f t="shared" si="3"/>
        <v>0.97292966826062832</v>
      </c>
    </row>
    <row r="48" spans="1:13" ht="16">
      <c r="A48" s="2" t="s">
        <v>16</v>
      </c>
      <c r="B48" s="2">
        <v>433.21</v>
      </c>
      <c r="C48" s="7">
        <v>0.23628841575328829</v>
      </c>
      <c r="F48" s="10" t="s">
        <v>15</v>
      </c>
      <c r="G48" s="11">
        <v>677.45</v>
      </c>
      <c r="H48" s="11">
        <f t="shared" si="2"/>
        <v>0.27939423683657016</v>
      </c>
      <c r="K48" t="s">
        <v>17</v>
      </c>
      <c r="L48" s="8">
        <v>1537.08</v>
      </c>
      <c r="M48" s="8">
        <f t="shared" si="3"/>
        <v>0.95829722501044279</v>
      </c>
    </row>
    <row r="49" spans="1:13" ht="16">
      <c r="A49" s="2" t="s">
        <v>16</v>
      </c>
      <c r="B49" s="2">
        <v>588.72</v>
      </c>
      <c r="C49" s="7">
        <v>0.32110919905421365</v>
      </c>
      <c r="F49" s="10" t="s">
        <v>18</v>
      </c>
      <c r="G49" s="11">
        <v>715.52</v>
      </c>
      <c r="H49" s="11">
        <f t="shared" si="2"/>
        <v>0.29509508353576303</v>
      </c>
      <c r="K49" t="s">
        <v>19</v>
      </c>
      <c r="L49" s="8">
        <v>2056.35</v>
      </c>
      <c r="M49" s="8">
        <f t="shared" si="3"/>
        <v>1.2820376939718323</v>
      </c>
    </row>
    <row r="50" spans="1:13" ht="16">
      <c r="A50" s="2" t="s">
        <v>20</v>
      </c>
      <c r="B50" s="2">
        <v>808.57</v>
      </c>
      <c r="C50" s="7">
        <v>0.44102334739649668</v>
      </c>
      <c r="F50" s="10" t="s">
        <v>18</v>
      </c>
      <c r="G50" s="11">
        <v>1036.49</v>
      </c>
      <c r="H50" s="11">
        <f t="shared" si="2"/>
        <v>0.42746967678608988</v>
      </c>
      <c r="K50" t="s">
        <v>21</v>
      </c>
      <c r="L50" s="8">
        <v>1565.07</v>
      </c>
      <c r="M50" s="8">
        <f t="shared" si="3"/>
        <v>0.97574767607872959</v>
      </c>
    </row>
    <row r="51" spans="1:13" ht="16">
      <c r="A51" s="2" t="s">
        <v>22</v>
      </c>
      <c r="B51" s="2">
        <v>586.76</v>
      </c>
      <c r="C51" s="7">
        <v>0.32004014410424375</v>
      </c>
      <c r="F51" s="10" t="s">
        <v>23</v>
      </c>
      <c r="G51" s="11">
        <v>1312.17</v>
      </c>
      <c r="H51" s="11">
        <f t="shared" si="2"/>
        <v>0.54116574765642078</v>
      </c>
      <c r="K51" t="s">
        <v>21</v>
      </c>
      <c r="L51" s="8">
        <v>1604.89</v>
      </c>
      <c r="M51" s="8">
        <f t="shared" si="3"/>
        <v>1.0005735768125339</v>
      </c>
    </row>
    <row r="52" spans="1:13" ht="16">
      <c r="A52" s="2" t="s">
        <v>24</v>
      </c>
      <c r="B52" s="2">
        <v>620.07000000000005</v>
      </c>
      <c r="C52" s="7">
        <v>0.33820862389174183</v>
      </c>
      <c r="F52" s="10" t="s">
        <v>25</v>
      </c>
      <c r="G52" s="11">
        <v>1334.87</v>
      </c>
      <c r="H52" s="11">
        <f t="shared" si="2"/>
        <v>0.55052769197141094</v>
      </c>
      <c r="K52" t="s">
        <v>26</v>
      </c>
      <c r="L52" s="8">
        <v>1766.03</v>
      </c>
      <c r="M52" s="8">
        <f t="shared" si="3"/>
        <v>1.1010368024339607</v>
      </c>
    </row>
    <row r="53" spans="1:13" ht="16">
      <c r="A53" s="2" t="s">
        <v>24</v>
      </c>
      <c r="B53" s="2">
        <v>819.31</v>
      </c>
      <c r="C53" s="7">
        <v>0.44688133217337234</v>
      </c>
      <c r="F53" s="10" t="s">
        <v>25</v>
      </c>
      <c r="G53" s="11">
        <v>1464.82</v>
      </c>
      <c r="H53" s="11">
        <f t="shared" si="2"/>
        <v>0.60412173002132208</v>
      </c>
      <c r="K53" t="s">
        <v>27</v>
      </c>
      <c r="L53" s="8">
        <v>1595.46</v>
      </c>
      <c r="M53" s="8">
        <f t="shared" si="3"/>
        <v>0.99469441448406137</v>
      </c>
    </row>
    <row r="54" spans="1:13" ht="16">
      <c r="A54" s="2" t="s">
        <v>28</v>
      </c>
      <c r="B54" s="2">
        <v>977.3</v>
      </c>
      <c r="C54" s="7">
        <v>0.53305479724772897</v>
      </c>
      <c r="F54" s="10" t="s">
        <v>29</v>
      </c>
      <c r="G54" s="11">
        <v>1047.07</v>
      </c>
      <c r="H54" s="11">
        <f t="shared" si="2"/>
        <v>0.43183308519369323</v>
      </c>
      <c r="K54" t="s">
        <v>30</v>
      </c>
      <c r="L54" s="8">
        <v>1757.25</v>
      </c>
      <c r="M54" s="8">
        <f t="shared" si="3"/>
        <v>1.0955628845926046</v>
      </c>
    </row>
    <row r="55" spans="1:13" ht="16">
      <c r="A55" s="2" t="s">
        <v>28</v>
      </c>
      <c r="B55" s="2">
        <v>1023.4</v>
      </c>
      <c r="C55" s="7">
        <v>0.55819940601997931</v>
      </c>
      <c r="F55" s="10" t="s">
        <v>29</v>
      </c>
      <c r="G55" s="11">
        <v>1133.25</v>
      </c>
      <c r="H55" s="11">
        <f t="shared" si="2"/>
        <v>0.46737547995430379</v>
      </c>
      <c r="K55" t="s">
        <v>31</v>
      </c>
      <c r="L55" s="8">
        <v>1651.83</v>
      </c>
      <c r="M55" s="8">
        <f t="shared" si="3"/>
        <v>1.0298384633129047</v>
      </c>
    </row>
    <row r="56" spans="1:13" ht="16">
      <c r="A56" s="2" t="s">
        <v>32</v>
      </c>
      <c r="B56" s="2">
        <v>758.4</v>
      </c>
      <c r="C56" s="7">
        <v>0.41365881329446191</v>
      </c>
      <c r="F56" s="10" t="s">
        <v>33</v>
      </c>
      <c r="G56" s="11">
        <v>902.82</v>
      </c>
      <c r="H56" s="11">
        <f t="shared" si="2"/>
        <v>0.37234143464579272</v>
      </c>
      <c r="K56" t="s">
        <v>34</v>
      </c>
      <c r="L56" s="8">
        <v>1346.71</v>
      </c>
      <c r="M56" s="8">
        <f t="shared" si="3"/>
        <v>0.83961046652992266</v>
      </c>
    </row>
    <row r="57" spans="1:13" ht="16">
      <c r="A57" s="2" t="s">
        <v>35</v>
      </c>
      <c r="B57" s="2">
        <v>638.92999999999995</v>
      </c>
      <c r="C57" s="7">
        <v>0.34849555060420695</v>
      </c>
      <c r="F57" s="10" t="s">
        <v>36</v>
      </c>
      <c r="G57" s="11">
        <v>1182.75</v>
      </c>
      <c r="H57" s="11">
        <f t="shared" si="2"/>
        <v>0.48779029244734423</v>
      </c>
      <c r="K57" t="s">
        <v>37</v>
      </c>
      <c r="L57" s="8">
        <v>1598.95</v>
      </c>
      <c r="M57" s="8">
        <f t="shared" si="3"/>
        <v>0.99687026565334769</v>
      </c>
    </row>
    <row r="58" spans="1:13" ht="16">
      <c r="A58" s="2" t="s">
        <v>38</v>
      </c>
      <c r="B58" s="2">
        <v>660.78</v>
      </c>
      <c r="C58" s="7">
        <v>0.36041333155157507</v>
      </c>
      <c r="F58" s="10" t="s">
        <v>39</v>
      </c>
      <c r="G58" s="11">
        <v>1140.3800000000001</v>
      </c>
      <c r="H58" s="11">
        <f t="shared" si="2"/>
        <v>0.4703160377942105</v>
      </c>
      <c r="K58" t="s">
        <v>40</v>
      </c>
      <c r="L58" s="8">
        <v>1564.58</v>
      </c>
      <c r="M58" s="8">
        <f t="shared" si="3"/>
        <v>0.97544218408074956</v>
      </c>
    </row>
    <row r="59" spans="1:13" ht="16">
      <c r="A59" s="2" t="s">
        <v>41</v>
      </c>
      <c r="B59" s="2">
        <v>640.58000000000004</v>
      </c>
      <c r="C59" s="7">
        <v>0.34939552033249793</v>
      </c>
      <c r="F59" s="10" t="s">
        <v>42</v>
      </c>
      <c r="G59" s="11">
        <v>985.61</v>
      </c>
      <c r="H59" s="11">
        <f t="shared" si="2"/>
        <v>0.40648572406597078</v>
      </c>
      <c r="K59" t="s">
        <v>43</v>
      </c>
      <c r="L59" s="8">
        <v>1285.02</v>
      </c>
      <c r="M59" s="8">
        <f t="shared" si="3"/>
        <v>0.80114964743729622</v>
      </c>
    </row>
    <row r="60" spans="1:13" ht="16">
      <c r="A60" s="2" t="s">
        <v>44</v>
      </c>
      <c r="B60" s="2">
        <v>681.59</v>
      </c>
      <c r="C60" s="7">
        <v>0.37176385885202046</v>
      </c>
      <c r="F60" s="10" t="s">
        <v>45</v>
      </c>
      <c r="G60" s="11">
        <v>1122.26</v>
      </c>
      <c r="H60" s="11">
        <f t="shared" si="2"/>
        <v>0.46284297916039441</v>
      </c>
      <c r="K60" t="s">
        <v>43</v>
      </c>
      <c r="L60" s="8">
        <v>1483.13</v>
      </c>
      <c r="M60" s="8">
        <f t="shared" si="3"/>
        <v>0.92466193257978646</v>
      </c>
    </row>
    <row r="61" spans="1:13" ht="16">
      <c r="A61" s="2" t="s">
        <v>44</v>
      </c>
      <c r="B61" s="2">
        <v>914.55</v>
      </c>
      <c r="C61" s="7">
        <v>0.49882867576272433</v>
      </c>
      <c r="F61" s="10" t="s">
        <v>45</v>
      </c>
      <c r="G61" s="11">
        <v>1127.52</v>
      </c>
      <c r="H61" s="11">
        <f t="shared" si="2"/>
        <v>0.46501231075056398</v>
      </c>
      <c r="K61" t="s">
        <v>46</v>
      </c>
      <c r="L61" s="8">
        <v>1324.7</v>
      </c>
      <c r="M61" s="8">
        <f t="shared" si="3"/>
        <v>0.82588826474310617</v>
      </c>
    </row>
    <row r="62" spans="1:13" ht="16">
      <c r="A62" s="2" t="s">
        <v>47</v>
      </c>
      <c r="B62" s="2">
        <v>578.32000000000005</v>
      </c>
      <c r="C62" s="7">
        <v>0.31543666258498582</v>
      </c>
      <c r="F62" s="10" t="s">
        <v>48</v>
      </c>
      <c r="G62" s="11">
        <v>1733.77</v>
      </c>
      <c r="H62" s="11">
        <f t="shared" si="2"/>
        <v>0.71504221123350831</v>
      </c>
      <c r="K62" t="s">
        <v>46</v>
      </c>
      <c r="L62" s="8">
        <v>1440.16</v>
      </c>
      <c r="M62" s="8">
        <f t="shared" si="3"/>
        <v>0.8978721547161107</v>
      </c>
    </row>
    <row r="63" spans="1:13" ht="16">
      <c r="A63" s="2" t="s">
        <v>47</v>
      </c>
      <c r="B63" s="2">
        <v>591.83000000000004</v>
      </c>
      <c r="C63" s="7">
        <v>0.32280550563299237</v>
      </c>
      <c r="F63" s="10" t="s">
        <v>48</v>
      </c>
      <c r="G63" s="11">
        <v>1843.08</v>
      </c>
      <c r="H63" s="11">
        <f t="shared" si="2"/>
        <v>0.76012389110450318</v>
      </c>
      <c r="K63" t="s">
        <v>49</v>
      </c>
      <c r="L63" s="8">
        <v>1212.5999999999999</v>
      </c>
      <c r="M63" s="8">
        <f t="shared" si="3"/>
        <v>0.75599917704196451</v>
      </c>
    </row>
    <row r="64" spans="1:13" ht="16">
      <c r="A64" s="2" t="s">
        <v>50</v>
      </c>
      <c r="B64" s="2">
        <v>810.15</v>
      </c>
      <c r="C64" s="7">
        <v>0.44188513659086009</v>
      </c>
      <c r="F64" s="10" t="s">
        <v>51</v>
      </c>
      <c r="G64" s="11">
        <v>1090.6099999999999</v>
      </c>
      <c r="H64" s="11">
        <f t="shared" si="2"/>
        <v>0.44978987177848068</v>
      </c>
      <c r="K64" t="s">
        <v>52</v>
      </c>
      <c r="L64" s="8">
        <v>1138.03</v>
      </c>
      <c r="M64" s="8">
        <f t="shared" si="3"/>
        <v>0.70950828257386356</v>
      </c>
    </row>
    <row r="65" spans="1:13" ht="16">
      <c r="A65" s="2" t="s">
        <v>53</v>
      </c>
      <c r="B65" s="2">
        <v>2060.7399999999998</v>
      </c>
      <c r="C65" s="7">
        <v>1.1240021926535197</v>
      </c>
      <c r="F65" s="10" t="s">
        <v>54</v>
      </c>
      <c r="G65" s="11">
        <v>1235.07</v>
      </c>
      <c r="H65" s="11">
        <f t="shared" si="2"/>
        <v>0.5093681306218063</v>
      </c>
      <c r="K65" t="s">
        <v>55</v>
      </c>
      <c r="L65" s="8">
        <v>1258.4100000000001</v>
      </c>
      <c r="M65" s="8">
        <f t="shared" si="3"/>
        <v>0.78455956158781026</v>
      </c>
    </row>
    <row r="66" spans="1:13" ht="16">
      <c r="A66" s="2" t="s">
        <v>56</v>
      </c>
      <c r="B66" s="2">
        <v>2195.6799999999998</v>
      </c>
      <c r="C66" s="7">
        <v>1.1976033533417512</v>
      </c>
      <c r="K66" t="s">
        <v>57</v>
      </c>
      <c r="L66" s="8">
        <v>1255.27</v>
      </c>
      <c r="M66" s="8">
        <f t="shared" si="3"/>
        <v>0.78260191898850973</v>
      </c>
    </row>
    <row r="67" spans="1:13" ht="16">
      <c r="A67" s="2" t="s">
        <v>56</v>
      </c>
      <c r="B67" s="2">
        <v>2382.4899999999998</v>
      </c>
      <c r="C67" s="7">
        <v>1.2994962896702564</v>
      </c>
      <c r="K67" t="s">
        <v>57</v>
      </c>
      <c r="L67" s="8">
        <v>1276.29</v>
      </c>
      <c r="M67" s="8">
        <f t="shared" si="3"/>
        <v>0.79570690224879514</v>
      </c>
    </row>
    <row r="73" spans="1:13">
      <c r="A73" s="13" t="s">
        <v>58</v>
      </c>
    </row>
    <row r="75" spans="1:13">
      <c r="A75" s="3" t="s">
        <v>59</v>
      </c>
      <c r="B75" s="4"/>
      <c r="C75" s="4"/>
      <c r="F75" s="3" t="s">
        <v>60</v>
      </c>
      <c r="G75" s="3"/>
      <c r="H75" s="3"/>
      <c r="K75" s="3" t="s">
        <v>61</v>
      </c>
      <c r="L75" s="5"/>
      <c r="M75" s="5"/>
    </row>
    <row r="76" spans="1:13">
      <c r="A76" s="1"/>
    </row>
    <row r="77" spans="1:13">
      <c r="A77" s="1"/>
      <c r="B77" s="6" t="s">
        <v>62</v>
      </c>
      <c r="C77" s="6" t="s">
        <v>63</v>
      </c>
      <c r="G77" s="1" t="s">
        <v>64</v>
      </c>
      <c r="H77" s="1" t="s">
        <v>65</v>
      </c>
      <c r="L77" s="1" t="s">
        <v>66</v>
      </c>
      <c r="M77" s="1" t="s">
        <v>65</v>
      </c>
    </row>
    <row r="78" spans="1:13" ht="16">
      <c r="A78" t="s">
        <v>76</v>
      </c>
      <c r="B78" s="8">
        <v>2962</v>
      </c>
      <c r="C78" s="8">
        <f xml:space="preserve"> B78/3243</f>
        <v>0.91335183472093739</v>
      </c>
      <c r="F78" t="s">
        <v>77</v>
      </c>
      <c r="G78" s="8">
        <v>4047</v>
      </c>
      <c r="H78" s="8">
        <f xml:space="preserve"> G78/3836</f>
        <v>1.0550052137643378</v>
      </c>
      <c r="K78" t="s">
        <v>78</v>
      </c>
      <c r="L78" s="8">
        <v>1197</v>
      </c>
      <c r="M78" s="8">
        <f xml:space="preserve"> L78/2300.5</f>
        <v>0.52032166920234735</v>
      </c>
    </row>
    <row r="79" spans="1:13" ht="16">
      <c r="A79" t="s">
        <v>79</v>
      </c>
      <c r="B79" s="8">
        <v>3650</v>
      </c>
      <c r="C79" s="8">
        <f t="shared" ref="C79:C107" si="4" xml:space="preserve"> B79/3243</f>
        <v>1.1255010792476103</v>
      </c>
      <c r="F79" t="s">
        <v>77</v>
      </c>
      <c r="G79" s="8">
        <v>4051</v>
      </c>
      <c r="H79" s="8">
        <f t="shared" ref="H79:H103" si="5" xml:space="preserve"> G79/3836</f>
        <v>1.0560479666319083</v>
      </c>
      <c r="K79" t="s">
        <v>78</v>
      </c>
      <c r="L79" s="8">
        <v>1451</v>
      </c>
      <c r="M79" s="8">
        <f t="shared" ref="M79:M109" si="6" xml:space="preserve"> L79/2300.5</f>
        <v>0.63073244946750706</v>
      </c>
    </row>
    <row r="80" spans="1:13" ht="16">
      <c r="A80" t="s">
        <v>80</v>
      </c>
      <c r="B80" s="8">
        <v>2646</v>
      </c>
      <c r="C80" s="8">
        <f t="shared" si="4"/>
        <v>0.81591119333950046</v>
      </c>
      <c r="F80" t="s">
        <v>81</v>
      </c>
      <c r="G80" s="8">
        <v>3055</v>
      </c>
      <c r="H80" s="8">
        <f t="shared" si="5"/>
        <v>0.79640250260688217</v>
      </c>
      <c r="K80" t="s">
        <v>82</v>
      </c>
      <c r="L80" s="8">
        <v>1646</v>
      </c>
      <c r="M80" s="8">
        <f t="shared" si="6"/>
        <v>0.71549663116713758</v>
      </c>
    </row>
    <row r="81" spans="1:13" ht="16">
      <c r="A81" t="s">
        <v>80</v>
      </c>
      <c r="B81" s="8">
        <v>3072</v>
      </c>
      <c r="C81" s="8">
        <f t="shared" si="4"/>
        <v>0.94727104532839967</v>
      </c>
      <c r="F81" t="s">
        <v>81</v>
      </c>
      <c r="G81" s="8">
        <v>3990</v>
      </c>
      <c r="H81" s="8">
        <f t="shared" si="5"/>
        <v>1.0401459854014599</v>
      </c>
      <c r="K81" t="s">
        <v>83</v>
      </c>
      <c r="L81" s="8">
        <v>1979</v>
      </c>
      <c r="M81" s="8">
        <f t="shared" si="6"/>
        <v>0.86024777222342974</v>
      </c>
    </row>
    <row r="82" spans="1:13" ht="16">
      <c r="A82" t="s">
        <v>84</v>
      </c>
      <c r="B82" s="8">
        <v>4095</v>
      </c>
      <c r="C82" s="8">
        <f t="shared" si="4"/>
        <v>1.2627197039777984</v>
      </c>
      <c r="F82" t="s">
        <v>85</v>
      </c>
      <c r="G82" s="8">
        <v>3606</v>
      </c>
      <c r="H82" s="8">
        <f t="shared" si="5"/>
        <v>0.94004171011470283</v>
      </c>
      <c r="K82" t="s">
        <v>83</v>
      </c>
      <c r="L82" s="8">
        <v>2054</v>
      </c>
      <c r="M82" s="8">
        <f t="shared" si="6"/>
        <v>0.89284938056944141</v>
      </c>
    </row>
    <row r="83" spans="1:13" ht="16">
      <c r="A83" t="s">
        <v>84</v>
      </c>
      <c r="B83" s="8">
        <v>4095</v>
      </c>
      <c r="C83" s="8">
        <f t="shared" si="4"/>
        <v>1.2627197039777984</v>
      </c>
      <c r="F83" t="s">
        <v>86</v>
      </c>
      <c r="G83" s="8">
        <v>3698</v>
      </c>
      <c r="H83" s="8">
        <f t="shared" si="5"/>
        <v>0.96402502606882168</v>
      </c>
      <c r="K83" t="s">
        <v>87</v>
      </c>
      <c r="L83" s="8">
        <v>1788</v>
      </c>
      <c r="M83" s="8">
        <f t="shared" si="6"/>
        <v>0.77722234296891979</v>
      </c>
    </row>
    <row r="84" spans="1:13" ht="16">
      <c r="A84" t="s">
        <v>88</v>
      </c>
      <c r="B84" s="8">
        <v>4058</v>
      </c>
      <c r="C84" s="8">
        <f t="shared" si="4"/>
        <v>1.2513105149552883</v>
      </c>
      <c r="F84" t="s">
        <v>86</v>
      </c>
      <c r="G84" s="8">
        <v>4095</v>
      </c>
      <c r="H84" s="8">
        <f t="shared" si="5"/>
        <v>1.0675182481751824</v>
      </c>
      <c r="K84" t="s">
        <v>89</v>
      </c>
      <c r="L84" s="8">
        <v>1628</v>
      </c>
      <c r="M84" s="8">
        <f t="shared" si="6"/>
        <v>0.70767224516409477</v>
      </c>
    </row>
    <row r="85" spans="1:13" ht="16">
      <c r="A85" t="s">
        <v>88</v>
      </c>
      <c r="B85" s="8">
        <v>4095</v>
      </c>
      <c r="C85" s="8">
        <f t="shared" si="4"/>
        <v>1.2627197039777984</v>
      </c>
      <c r="F85" t="s">
        <v>90</v>
      </c>
      <c r="G85" s="8">
        <v>3185</v>
      </c>
      <c r="H85" s="8">
        <f t="shared" si="5"/>
        <v>0.83029197080291972</v>
      </c>
      <c r="K85" t="s">
        <v>91</v>
      </c>
      <c r="L85" s="8">
        <v>4095</v>
      </c>
      <c r="M85" s="8">
        <f t="shared" si="6"/>
        <v>1.7800478156922408</v>
      </c>
    </row>
    <row r="86" spans="1:13" ht="16">
      <c r="A86" t="s">
        <v>92</v>
      </c>
      <c r="B86" s="8">
        <v>2934</v>
      </c>
      <c r="C86" s="8">
        <f t="shared" si="4"/>
        <v>0.90471785383903791</v>
      </c>
      <c r="F86" t="s">
        <v>90</v>
      </c>
      <c r="G86" s="8">
        <v>3946</v>
      </c>
      <c r="H86" s="8">
        <f t="shared" si="5"/>
        <v>1.0286757038581855</v>
      </c>
      <c r="K86" t="s">
        <v>91</v>
      </c>
      <c r="L86" s="8">
        <v>4095</v>
      </c>
      <c r="M86" s="8">
        <f t="shared" si="6"/>
        <v>1.7800478156922408</v>
      </c>
    </row>
    <row r="87" spans="1:13" ht="16">
      <c r="A87" t="s">
        <v>92</v>
      </c>
      <c r="B87" s="8">
        <v>3698</v>
      </c>
      <c r="C87" s="8">
        <f t="shared" si="4"/>
        <v>1.1403021893308665</v>
      </c>
      <c r="F87" t="s">
        <v>93</v>
      </c>
      <c r="G87" s="8">
        <v>3876</v>
      </c>
      <c r="H87" s="8">
        <f t="shared" si="5"/>
        <v>1.0104275286757038</v>
      </c>
      <c r="K87" t="s">
        <v>94</v>
      </c>
      <c r="L87" s="8">
        <v>3138</v>
      </c>
      <c r="M87" s="8">
        <f t="shared" si="6"/>
        <v>1.3640512931971311</v>
      </c>
    </row>
    <row r="88" spans="1:13" ht="16">
      <c r="A88" t="s">
        <v>95</v>
      </c>
      <c r="B88" s="8">
        <v>2531</v>
      </c>
      <c r="C88" s="8">
        <f t="shared" si="4"/>
        <v>0.78045020043169899</v>
      </c>
      <c r="F88" t="s">
        <v>93</v>
      </c>
      <c r="G88" s="8">
        <v>4095</v>
      </c>
      <c r="H88" s="8">
        <f t="shared" si="5"/>
        <v>1.0675182481751824</v>
      </c>
      <c r="K88" t="s">
        <v>94</v>
      </c>
      <c r="L88" s="8">
        <v>3812</v>
      </c>
      <c r="M88" s="8">
        <f t="shared" si="6"/>
        <v>1.6570310801999566</v>
      </c>
    </row>
    <row r="89" spans="1:13" ht="16">
      <c r="A89" t="s">
        <v>95</v>
      </c>
      <c r="B89" s="8">
        <v>4095</v>
      </c>
      <c r="C89" s="8">
        <f t="shared" si="4"/>
        <v>1.2627197039777984</v>
      </c>
      <c r="F89" t="s">
        <v>96</v>
      </c>
      <c r="G89" s="8">
        <v>2162</v>
      </c>
      <c r="H89" s="8">
        <f t="shared" si="5"/>
        <v>0.56360792492179357</v>
      </c>
      <c r="K89" t="s">
        <v>97</v>
      </c>
      <c r="L89" s="8">
        <v>4095</v>
      </c>
      <c r="M89" s="8">
        <f t="shared" si="6"/>
        <v>1.7800478156922408</v>
      </c>
    </row>
    <row r="90" spans="1:13" ht="16">
      <c r="A90" t="s">
        <v>98</v>
      </c>
      <c r="B90" s="8">
        <v>3629</v>
      </c>
      <c r="C90" s="8">
        <f t="shared" si="4"/>
        <v>1.1190255935861857</v>
      </c>
      <c r="F90" t="s">
        <v>96</v>
      </c>
      <c r="G90" s="8">
        <v>3210</v>
      </c>
      <c r="H90" s="8">
        <f t="shared" si="5"/>
        <v>0.83680917622523465</v>
      </c>
      <c r="K90" t="s">
        <v>99</v>
      </c>
      <c r="L90" s="8">
        <v>2914</v>
      </c>
      <c r="M90" s="8">
        <f t="shared" si="6"/>
        <v>1.2666811562703759</v>
      </c>
    </row>
    <row r="91" spans="1:13" ht="16">
      <c r="A91" t="s">
        <v>100</v>
      </c>
      <c r="B91" s="8">
        <v>4095</v>
      </c>
      <c r="C91" s="8">
        <f t="shared" si="4"/>
        <v>1.2627197039777984</v>
      </c>
      <c r="F91" t="s">
        <v>101</v>
      </c>
      <c r="G91" s="8">
        <v>4011</v>
      </c>
      <c r="H91" s="8">
        <f t="shared" si="5"/>
        <v>1.0456204379562044</v>
      </c>
      <c r="K91" t="s">
        <v>99</v>
      </c>
      <c r="L91" s="8">
        <v>3844</v>
      </c>
      <c r="M91" s="8">
        <f t="shared" si="6"/>
        <v>1.6709410997609215</v>
      </c>
    </row>
    <row r="92" spans="1:13" ht="16">
      <c r="A92" t="s">
        <v>102</v>
      </c>
      <c r="B92" s="8">
        <v>2868</v>
      </c>
      <c r="C92" s="8">
        <f t="shared" si="4"/>
        <v>0.88436632747456057</v>
      </c>
      <c r="F92" t="s">
        <v>103</v>
      </c>
      <c r="G92" s="8">
        <v>3830</v>
      </c>
      <c r="H92" s="8">
        <f t="shared" si="5"/>
        <v>0.99843587069864437</v>
      </c>
      <c r="K92" t="s">
        <v>104</v>
      </c>
      <c r="L92" s="8">
        <v>2429</v>
      </c>
      <c r="M92" s="8">
        <f t="shared" si="6"/>
        <v>1.0558574222995001</v>
      </c>
    </row>
    <row r="93" spans="1:13" ht="16">
      <c r="A93" t="s">
        <v>102</v>
      </c>
      <c r="B93" s="8">
        <v>4095</v>
      </c>
      <c r="C93" s="8">
        <f t="shared" si="4"/>
        <v>1.2627197039777984</v>
      </c>
      <c r="F93" t="s">
        <v>105</v>
      </c>
      <c r="G93" s="8">
        <v>3280</v>
      </c>
      <c r="H93" s="8">
        <f t="shared" si="5"/>
        <v>0.85505735140771633</v>
      </c>
      <c r="K93" t="s">
        <v>104</v>
      </c>
      <c r="L93" s="8">
        <v>3146</v>
      </c>
      <c r="M93" s="8">
        <f t="shared" si="6"/>
        <v>1.3675287980873723</v>
      </c>
    </row>
    <row r="94" spans="1:13" ht="16">
      <c r="A94" t="s">
        <v>106</v>
      </c>
      <c r="B94" s="8">
        <v>2918</v>
      </c>
      <c r="C94" s="8">
        <f t="shared" si="4"/>
        <v>0.89978415047795246</v>
      </c>
      <c r="F94" t="s">
        <v>107</v>
      </c>
      <c r="G94" s="8">
        <v>3187</v>
      </c>
      <c r="H94" s="8">
        <f t="shared" si="5"/>
        <v>0.83081334723670486</v>
      </c>
      <c r="K94" t="s">
        <v>108</v>
      </c>
      <c r="L94" s="8">
        <v>3309</v>
      </c>
      <c r="M94" s="8">
        <f t="shared" si="6"/>
        <v>1.4383829602260378</v>
      </c>
    </row>
    <row r="95" spans="1:13" ht="16">
      <c r="A95" t="s">
        <v>106</v>
      </c>
      <c r="B95" s="8">
        <v>3256</v>
      </c>
      <c r="C95" s="8">
        <f t="shared" si="4"/>
        <v>1.0040086339808818</v>
      </c>
      <c r="F95" t="s">
        <v>107</v>
      </c>
      <c r="G95" s="8">
        <v>3924</v>
      </c>
      <c r="H95" s="8">
        <f t="shared" si="5"/>
        <v>1.0229405630865485</v>
      </c>
      <c r="K95" t="s">
        <v>108</v>
      </c>
      <c r="L95" s="8">
        <v>3585</v>
      </c>
      <c r="M95" s="8">
        <f t="shared" si="6"/>
        <v>1.5583568789393609</v>
      </c>
    </row>
    <row r="96" spans="1:13" ht="16">
      <c r="A96" t="s">
        <v>109</v>
      </c>
      <c r="B96" s="8">
        <v>2837</v>
      </c>
      <c r="C96" s="8">
        <f t="shared" si="4"/>
        <v>0.87480727721245755</v>
      </c>
      <c r="F96" t="s">
        <v>110</v>
      </c>
      <c r="G96" s="8">
        <v>3802</v>
      </c>
      <c r="H96" s="8">
        <f t="shared" si="5"/>
        <v>0.99113660062565168</v>
      </c>
      <c r="K96" t="s">
        <v>111</v>
      </c>
      <c r="L96" s="8">
        <v>3635</v>
      </c>
      <c r="M96" s="8">
        <f t="shared" si="6"/>
        <v>1.5800912845033688</v>
      </c>
    </row>
    <row r="97" spans="1:13" ht="16">
      <c r="A97" t="s">
        <v>109</v>
      </c>
      <c r="B97" s="8">
        <v>3906</v>
      </c>
      <c r="C97" s="8">
        <f t="shared" si="4"/>
        <v>1.2044403330249769</v>
      </c>
      <c r="F97" t="s">
        <v>112</v>
      </c>
      <c r="G97" s="8">
        <v>3113</v>
      </c>
      <c r="H97" s="8">
        <f t="shared" si="5"/>
        <v>0.8115224191866528</v>
      </c>
      <c r="K97" t="s">
        <v>113</v>
      </c>
      <c r="L97" s="8">
        <v>4095</v>
      </c>
      <c r="M97" s="8">
        <f t="shared" si="6"/>
        <v>1.7800478156922408</v>
      </c>
    </row>
    <row r="98" spans="1:13" ht="16">
      <c r="A98" t="s">
        <v>114</v>
      </c>
      <c r="B98" s="8">
        <v>3566</v>
      </c>
      <c r="C98" s="8">
        <f t="shared" si="4"/>
        <v>1.0995991366019118</v>
      </c>
      <c r="F98" t="s">
        <v>112</v>
      </c>
      <c r="G98" s="8">
        <v>3842</v>
      </c>
      <c r="H98" s="8">
        <f t="shared" si="5"/>
        <v>1.0015641293013555</v>
      </c>
      <c r="K98" t="s">
        <v>115</v>
      </c>
      <c r="L98" s="8">
        <v>3113</v>
      </c>
      <c r="M98" s="8">
        <f t="shared" si="6"/>
        <v>1.3531840904151271</v>
      </c>
    </row>
    <row r="99" spans="1:13" ht="16">
      <c r="A99" t="s">
        <v>114</v>
      </c>
      <c r="B99" s="8">
        <v>4095</v>
      </c>
      <c r="C99" s="8">
        <f t="shared" si="4"/>
        <v>1.2627197039777984</v>
      </c>
      <c r="F99" t="s">
        <v>116</v>
      </c>
      <c r="G99" s="8">
        <v>3526</v>
      </c>
      <c r="H99" s="8">
        <f t="shared" si="5"/>
        <v>0.91918665276329514</v>
      </c>
      <c r="K99" t="s">
        <v>115</v>
      </c>
      <c r="L99" s="8">
        <v>3564</v>
      </c>
      <c r="M99" s="8">
        <f t="shared" si="6"/>
        <v>1.5492284286024778</v>
      </c>
    </row>
    <row r="100" spans="1:13" ht="16">
      <c r="A100" t="s">
        <v>117</v>
      </c>
      <c r="B100" s="8">
        <v>3230</v>
      </c>
      <c r="C100" s="8">
        <f t="shared" si="4"/>
        <v>0.99599136601911809</v>
      </c>
      <c r="F100" t="s">
        <v>116</v>
      </c>
      <c r="G100" s="8">
        <v>3792</v>
      </c>
      <c r="H100" s="8">
        <f t="shared" si="5"/>
        <v>0.98852971845672577</v>
      </c>
      <c r="K100" t="s">
        <v>118</v>
      </c>
      <c r="L100" s="8">
        <v>2238</v>
      </c>
      <c r="M100" s="8">
        <f t="shared" si="6"/>
        <v>0.97283199304499024</v>
      </c>
    </row>
    <row r="101" spans="1:13" ht="16">
      <c r="A101" t="s">
        <v>119</v>
      </c>
      <c r="B101" s="8">
        <v>2748</v>
      </c>
      <c r="C101" s="8">
        <f t="shared" si="4"/>
        <v>0.84736355226642002</v>
      </c>
      <c r="F101" t="s">
        <v>120</v>
      </c>
      <c r="G101" s="8">
        <v>4006</v>
      </c>
      <c r="H101" s="8">
        <f t="shared" si="5"/>
        <v>1.0443169968717414</v>
      </c>
      <c r="K101" t="s">
        <v>118</v>
      </c>
      <c r="L101" s="8">
        <v>2363</v>
      </c>
      <c r="M101" s="8">
        <f t="shared" si="6"/>
        <v>1.0271680069550098</v>
      </c>
    </row>
    <row r="102" spans="1:13" ht="16">
      <c r="A102" s="14" t="s">
        <v>121</v>
      </c>
      <c r="B102" s="8">
        <v>2890</v>
      </c>
      <c r="C102" s="8">
        <f t="shared" si="4"/>
        <v>0.89115016959605309</v>
      </c>
      <c r="F102" t="s">
        <v>120</v>
      </c>
      <c r="G102" s="8">
        <v>4095</v>
      </c>
      <c r="H102" s="8">
        <f t="shared" si="5"/>
        <v>1.0675182481751824</v>
      </c>
      <c r="K102" t="s">
        <v>122</v>
      </c>
      <c r="L102" s="8">
        <v>2168</v>
      </c>
      <c r="M102" s="8">
        <f t="shared" si="6"/>
        <v>0.94240382525537925</v>
      </c>
    </row>
    <row r="103" spans="1:13" ht="16">
      <c r="A103" t="s">
        <v>123</v>
      </c>
      <c r="B103" s="8">
        <v>2631</v>
      </c>
      <c r="C103" s="8">
        <f t="shared" si="4"/>
        <v>0.81128584643848289</v>
      </c>
      <c r="F103" t="s">
        <v>124</v>
      </c>
      <c r="G103" s="8">
        <v>4095</v>
      </c>
      <c r="H103" s="8">
        <f t="shared" si="5"/>
        <v>1.0675182481751824</v>
      </c>
      <c r="K103" t="s">
        <v>125</v>
      </c>
      <c r="L103" s="8">
        <v>1191</v>
      </c>
      <c r="M103" s="8">
        <f t="shared" si="6"/>
        <v>0.51771354053466634</v>
      </c>
    </row>
    <row r="104" spans="1:13" ht="16">
      <c r="A104" t="s">
        <v>123</v>
      </c>
      <c r="B104" s="8">
        <v>2694</v>
      </c>
      <c r="C104" s="8">
        <f t="shared" si="4"/>
        <v>0.8307123034227567</v>
      </c>
      <c r="G104" s="7"/>
      <c r="H104" s="7"/>
      <c r="K104" t="s">
        <v>126</v>
      </c>
      <c r="L104" s="8">
        <v>2105</v>
      </c>
      <c r="M104" s="8">
        <f t="shared" si="6"/>
        <v>0.91501847424472937</v>
      </c>
    </row>
    <row r="105" spans="1:13" ht="16">
      <c r="A105" t="s">
        <v>127</v>
      </c>
      <c r="B105" s="8">
        <v>3204</v>
      </c>
      <c r="C105" s="8">
        <f t="shared" si="4"/>
        <v>0.98797409805735426</v>
      </c>
      <c r="F105" t="s">
        <v>128</v>
      </c>
      <c r="G105" s="8">
        <v>2539</v>
      </c>
      <c r="H105" s="8">
        <f xml:space="preserve"> G105/3836</f>
        <v>0.66188738269030245</v>
      </c>
      <c r="I105"/>
      <c r="J105"/>
      <c r="K105" t="s">
        <v>129</v>
      </c>
      <c r="L105" s="8">
        <v>798</v>
      </c>
      <c r="M105" s="8">
        <f t="shared" si="6"/>
        <v>0.34688111280156486</v>
      </c>
    </row>
    <row r="106" spans="1:13" ht="16">
      <c r="A106" t="s">
        <v>127</v>
      </c>
      <c r="B106" s="8">
        <v>3472</v>
      </c>
      <c r="C106" s="8">
        <f t="shared" si="4"/>
        <v>1.0706136293555351</v>
      </c>
      <c r="F106" s="15" t="s">
        <v>130</v>
      </c>
      <c r="G106" s="16">
        <v>2659</v>
      </c>
      <c r="H106" s="8">
        <f t="shared" ref="H106:H135" si="7" xml:space="preserve"> G106/3836</f>
        <v>0.69316996871741399</v>
      </c>
      <c r="I106"/>
      <c r="J106"/>
      <c r="K106" t="s">
        <v>129</v>
      </c>
      <c r="L106" s="8">
        <v>982</v>
      </c>
      <c r="M106" s="8">
        <f t="shared" si="6"/>
        <v>0.42686372527711369</v>
      </c>
    </row>
    <row r="107" spans="1:13" ht="16">
      <c r="A107" t="s">
        <v>131</v>
      </c>
      <c r="B107" s="8">
        <v>2772</v>
      </c>
      <c r="C107" s="8">
        <f t="shared" si="4"/>
        <v>0.85476410730804808</v>
      </c>
      <c r="F107" t="s">
        <v>130</v>
      </c>
      <c r="G107" s="8">
        <v>2762</v>
      </c>
      <c r="H107" s="8">
        <f t="shared" si="7"/>
        <v>0.72002085505735136</v>
      </c>
      <c r="I107"/>
      <c r="J107"/>
      <c r="K107" t="s">
        <v>132</v>
      </c>
      <c r="L107" s="8">
        <v>1446</v>
      </c>
      <c r="M107" s="8">
        <f t="shared" si="6"/>
        <v>0.62855900891110628</v>
      </c>
    </row>
    <row r="108" spans="1:13" ht="16">
      <c r="B108" s="7"/>
      <c r="C108" s="7"/>
      <c r="F108" t="s">
        <v>133</v>
      </c>
      <c r="G108" s="8">
        <v>2770</v>
      </c>
      <c r="H108" s="8">
        <f t="shared" si="7"/>
        <v>0.72210636079249213</v>
      </c>
      <c r="I108"/>
      <c r="J108"/>
      <c r="K108" t="s">
        <v>134</v>
      </c>
      <c r="L108" s="8">
        <v>1025</v>
      </c>
      <c r="M108" s="8">
        <f t="shared" si="6"/>
        <v>0.44555531406216042</v>
      </c>
    </row>
    <row r="109" spans="1:13" ht="16">
      <c r="A109" t="s">
        <v>0</v>
      </c>
      <c r="B109" s="8">
        <v>3723</v>
      </c>
      <c r="C109" s="8">
        <f xml:space="preserve"> B109/3243</f>
        <v>1.1480111008325624</v>
      </c>
      <c r="F109" t="s">
        <v>133</v>
      </c>
      <c r="G109" s="8">
        <v>3086</v>
      </c>
      <c r="H109" s="8">
        <f t="shared" si="7"/>
        <v>0.80448383733055262</v>
      </c>
      <c r="I109"/>
      <c r="J109"/>
      <c r="K109" t="s">
        <v>134</v>
      </c>
      <c r="L109" s="8">
        <v>1326</v>
      </c>
      <c r="M109" s="8">
        <f t="shared" si="6"/>
        <v>0.57639643555748754</v>
      </c>
    </row>
    <row r="110" spans="1:13" ht="16">
      <c r="A110" t="s">
        <v>0</v>
      </c>
      <c r="B110" s="8">
        <v>4095</v>
      </c>
      <c r="C110" s="8">
        <f t="shared" ref="C110:C137" si="8" xml:space="preserve"> B110/3243</f>
        <v>1.2627197039777984</v>
      </c>
      <c r="F110" t="s">
        <v>1</v>
      </c>
      <c r="G110" s="8">
        <v>677</v>
      </c>
      <c r="H110" s="8">
        <f t="shared" si="7"/>
        <v>0.17648592283628781</v>
      </c>
      <c r="L110" s="7"/>
      <c r="M110" s="7"/>
    </row>
    <row r="111" spans="1:13" ht="16">
      <c r="A111" t="s">
        <v>2</v>
      </c>
      <c r="B111" s="8">
        <v>2917</v>
      </c>
      <c r="C111" s="8">
        <f t="shared" si="8"/>
        <v>0.89947579401788469</v>
      </c>
      <c r="F111" t="s">
        <v>1</v>
      </c>
      <c r="G111" s="8">
        <v>757</v>
      </c>
      <c r="H111" s="8">
        <f t="shared" si="7"/>
        <v>0.19734098018769552</v>
      </c>
      <c r="K111" t="s">
        <v>3</v>
      </c>
      <c r="L111" s="8">
        <v>2277</v>
      </c>
      <c r="M111" s="8">
        <f xml:space="preserve"> L111/2300.5</f>
        <v>0.9897848293849163</v>
      </c>
    </row>
    <row r="112" spans="1:13" ht="16">
      <c r="A112" t="s">
        <v>4</v>
      </c>
      <c r="B112" s="8">
        <v>1060</v>
      </c>
      <c r="C112" s="8">
        <f t="shared" si="8"/>
        <v>0.32685784767190873</v>
      </c>
      <c r="F112" t="s">
        <v>5</v>
      </c>
      <c r="G112" s="8">
        <v>523</v>
      </c>
      <c r="H112" s="8">
        <f t="shared" si="7"/>
        <v>0.13633993743482795</v>
      </c>
      <c r="K112" t="s">
        <v>6</v>
      </c>
      <c r="L112" s="8">
        <v>1289</v>
      </c>
      <c r="M112" s="8">
        <f t="shared" ref="M112:M137" si="9" xml:space="preserve"> L112/2300.5</f>
        <v>0.56031297544012171</v>
      </c>
    </row>
    <row r="113" spans="1:13" ht="16">
      <c r="A113" t="s">
        <v>7</v>
      </c>
      <c r="B113" s="8">
        <v>976</v>
      </c>
      <c r="C113" s="8">
        <f t="shared" si="8"/>
        <v>0.30095590502621028</v>
      </c>
      <c r="F113" t="s">
        <v>5</v>
      </c>
      <c r="G113" s="8">
        <v>552</v>
      </c>
      <c r="H113" s="8">
        <f t="shared" si="7"/>
        <v>0.14389989572471323</v>
      </c>
      <c r="K113" t="s">
        <v>6</v>
      </c>
      <c r="L113" s="8">
        <v>1526</v>
      </c>
      <c r="M113" s="8">
        <f t="shared" si="9"/>
        <v>0.66333405781351884</v>
      </c>
    </row>
    <row r="114" spans="1:13" ht="16">
      <c r="A114" t="s">
        <v>8</v>
      </c>
      <c r="B114" s="8">
        <v>827</v>
      </c>
      <c r="C114" s="8">
        <f t="shared" si="8"/>
        <v>0.25501079247610237</v>
      </c>
      <c r="F114" t="s">
        <v>9</v>
      </c>
      <c r="G114" s="8">
        <v>580</v>
      </c>
      <c r="H114" s="8">
        <f t="shared" si="7"/>
        <v>0.15119916579770595</v>
      </c>
      <c r="K114" t="s">
        <v>10</v>
      </c>
      <c r="L114" s="8">
        <v>1898</v>
      </c>
      <c r="M114" s="8">
        <f t="shared" si="9"/>
        <v>0.82503803520973706</v>
      </c>
    </row>
    <row r="115" spans="1:13" ht="16">
      <c r="A115" t="s">
        <v>8</v>
      </c>
      <c r="B115" s="8">
        <v>1001</v>
      </c>
      <c r="C115" s="8">
        <f t="shared" si="8"/>
        <v>0.30866481652790628</v>
      </c>
      <c r="F115" t="s">
        <v>9</v>
      </c>
      <c r="G115" s="8">
        <v>746</v>
      </c>
      <c r="H115" s="8">
        <f t="shared" si="7"/>
        <v>0.19447340980187697</v>
      </c>
      <c r="K115" t="s">
        <v>10</v>
      </c>
      <c r="L115" s="8">
        <v>2117</v>
      </c>
      <c r="M115" s="8">
        <f t="shared" si="9"/>
        <v>0.92023473158009128</v>
      </c>
    </row>
    <row r="116" spans="1:13" ht="16">
      <c r="A116" t="s">
        <v>11</v>
      </c>
      <c r="B116" s="8">
        <v>899</v>
      </c>
      <c r="C116" s="8">
        <f t="shared" si="8"/>
        <v>0.27721245760098673</v>
      </c>
      <c r="F116" t="s">
        <v>12</v>
      </c>
      <c r="G116" s="8">
        <v>903</v>
      </c>
      <c r="H116" s="8">
        <f t="shared" si="7"/>
        <v>0.23540145985401459</v>
      </c>
      <c r="K116" t="s">
        <v>13</v>
      </c>
      <c r="L116" s="8">
        <v>1920</v>
      </c>
      <c r="M116" s="8">
        <f t="shared" si="9"/>
        <v>0.83460117365790043</v>
      </c>
    </row>
    <row r="117" spans="1:13" ht="16">
      <c r="A117" t="s">
        <v>14</v>
      </c>
      <c r="B117" s="8">
        <v>1057</v>
      </c>
      <c r="C117" s="8">
        <f t="shared" si="8"/>
        <v>0.32593277829170519</v>
      </c>
      <c r="F117" t="s">
        <v>15</v>
      </c>
      <c r="G117" s="8">
        <v>868</v>
      </c>
      <c r="H117" s="8">
        <f t="shared" si="7"/>
        <v>0.22627737226277372</v>
      </c>
      <c r="K117" t="s">
        <v>13</v>
      </c>
      <c r="L117" s="8">
        <v>1938</v>
      </c>
      <c r="M117" s="8">
        <f t="shared" si="9"/>
        <v>0.84242555966094324</v>
      </c>
    </row>
    <row r="118" spans="1:13" ht="16">
      <c r="A118" t="s">
        <v>16</v>
      </c>
      <c r="B118" s="8">
        <v>491</v>
      </c>
      <c r="C118" s="8">
        <f t="shared" si="8"/>
        <v>0.15140302189330868</v>
      </c>
      <c r="F118" t="s">
        <v>15</v>
      </c>
      <c r="G118" s="8">
        <v>891</v>
      </c>
      <c r="H118" s="8">
        <f t="shared" si="7"/>
        <v>0.23227320125130343</v>
      </c>
      <c r="K118" t="s">
        <v>17</v>
      </c>
      <c r="L118" s="8">
        <v>1973</v>
      </c>
      <c r="M118" s="8">
        <f t="shared" si="9"/>
        <v>0.85763964355574873</v>
      </c>
    </row>
    <row r="119" spans="1:13" ht="16">
      <c r="A119" t="s">
        <v>16</v>
      </c>
      <c r="B119" s="8">
        <v>807</v>
      </c>
      <c r="C119" s="8">
        <f t="shared" si="8"/>
        <v>0.24884366327474561</v>
      </c>
      <c r="F119" t="s">
        <v>18</v>
      </c>
      <c r="G119" s="8">
        <v>818</v>
      </c>
      <c r="H119" s="8">
        <f t="shared" si="7"/>
        <v>0.21324296141814389</v>
      </c>
      <c r="K119" t="s">
        <v>19</v>
      </c>
      <c r="L119" s="8">
        <v>2560</v>
      </c>
      <c r="M119" s="8">
        <f t="shared" si="9"/>
        <v>1.1128015648772005</v>
      </c>
    </row>
    <row r="120" spans="1:13" ht="16">
      <c r="A120" t="s">
        <v>20</v>
      </c>
      <c r="B120" s="8">
        <v>1104</v>
      </c>
      <c r="C120" s="8">
        <f t="shared" si="8"/>
        <v>0.34042553191489361</v>
      </c>
      <c r="F120" t="s">
        <v>18</v>
      </c>
      <c r="G120" s="8">
        <v>1359</v>
      </c>
      <c r="H120" s="8">
        <f t="shared" si="7"/>
        <v>0.35427528675703857</v>
      </c>
      <c r="K120" t="s">
        <v>21</v>
      </c>
      <c r="L120" s="8">
        <v>1939</v>
      </c>
      <c r="M120" s="8">
        <f t="shared" si="9"/>
        <v>0.84286024777222346</v>
      </c>
    </row>
    <row r="121" spans="1:13" ht="16">
      <c r="A121" t="s">
        <v>22</v>
      </c>
      <c r="B121" s="8">
        <v>717</v>
      </c>
      <c r="C121" s="8">
        <f t="shared" si="8"/>
        <v>0.22109158186864014</v>
      </c>
      <c r="F121" t="s">
        <v>23</v>
      </c>
      <c r="G121" s="8">
        <v>1494</v>
      </c>
      <c r="H121" s="8">
        <f t="shared" si="7"/>
        <v>0.38946819603753913</v>
      </c>
      <c r="K121" t="s">
        <v>21</v>
      </c>
      <c r="L121" s="8">
        <v>2091</v>
      </c>
      <c r="M121" s="8">
        <f t="shared" si="9"/>
        <v>0.90893284068680724</v>
      </c>
    </row>
    <row r="122" spans="1:13" ht="16">
      <c r="A122" t="s">
        <v>24</v>
      </c>
      <c r="B122" s="8">
        <v>757</v>
      </c>
      <c r="C122" s="8">
        <f t="shared" si="8"/>
        <v>0.23342584027135369</v>
      </c>
      <c r="F122" t="s">
        <v>25</v>
      </c>
      <c r="G122" s="8">
        <v>1507</v>
      </c>
      <c r="H122" s="8">
        <f t="shared" si="7"/>
        <v>0.39285714285714285</v>
      </c>
      <c r="K122" t="s">
        <v>26</v>
      </c>
      <c r="L122" s="8">
        <v>2222</v>
      </c>
      <c r="M122" s="8">
        <f t="shared" si="9"/>
        <v>0.96587698326450766</v>
      </c>
    </row>
    <row r="123" spans="1:13" ht="16">
      <c r="A123" t="s">
        <v>24</v>
      </c>
      <c r="B123" s="8">
        <v>1076</v>
      </c>
      <c r="C123" s="8">
        <f t="shared" si="8"/>
        <v>0.33179155103299413</v>
      </c>
      <c r="F123" t="s">
        <v>25</v>
      </c>
      <c r="G123" s="8">
        <v>1893</v>
      </c>
      <c r="H123" s="8">
        <f t="shared" si="7"/>
        <v>0.49348279457768507</v>
      </c>
      <c r="K123" t="s">
        <v>27</v>
      </c>
      <c r="L123" s="8">
        <v>2018</v>
      </c>
      <c r="M123" s="8">
        <f t="shared" si="9"/>
        <v>0.8772006085633558</v>
      </c>
    </row>
    <row r="124" spans="1:13" ht="16">
      <c r="A124" t="s">
        <v>28</v>
      </c>
      <c r="B124" s="8">
        <v>1242</v>
      </c>
      <c r="C124" s="8">
        <f t="shared" si="8"/>
        <v>0.38297872340425532</v>
      </c>
      <c r="F124" t="s">
        <v>29</v>
      </c>
      <c r="G124" s="8">
        <v>1275</v>
      </c>
      <c r="H124" s="8">
        <f t="shared" si="7"/>
        <v>0.33237747653806049</v>
      </c>
      <c r="K124" t="s">
        <v>30</v>
      </c>
      <c r="L124" s="8">
        <v>2575</v>
      </c>
      <c r="M124" s="8">
        <f t="shared" si="9"/>
        <v>1.119321886546403</v>
      </c>
    </row>
    <row r="125" spans="1:13" ht="16">
      <c r="A125" t="s">
        <v>28</v>
      </c>
      <c r="B125" s="8">
        <v>1412</v>
      </c>
      <c r="C125" s="8">
        <f t="shared" si="8"/>
        <v>0.43539932161578787</v>
      </c>
      <c r="F125" t="s">
        <v>29</v>
      </c>
      <c r="G125" s="8">
        <v>1383</v>
      </c>
      <c r="H125" s="8">
        <f t="shared" si="7"/>
        <v>0.36053180396246087</v>
      </c>
      <c r="K125" t="s">
        <v>31</v>
      </c>
      <c r="L125" s="8">
        <v>2385</v>
      </c>
      <c r="M125" s="8">
        <f t="shared" si="9"/>
        <v>1.0367311454031731</v>
      </c>
    </row>
    <row r="126" spans="1:13" ht="16">
      <c r="A126" t="s">
        <v>32</v>
      </c>
      <c r="B126" s="8">
        <v>1002</v>
      </c>
      <c r="C126" s="8">
        <f t="shared" si="8"/>
        <v>0.30897317298797411</v>
      </c>
      <c r="F126" t="s">
        <v>33</v>
      </c>
      <c r="G126" s="8">
        <v>1097</v>
      </c>
      <c r="H126" s="8">
        <f t="shared" si="7"/>
        <v>0.28597497393117832</v>
      </c>
      <c r="K126" t="s">
        <v>34</v>
      </c>
      <c r="L126" s="8">
        <v>1675</v>
      </c>
      <c r="M126" s="8">
        <f t="shared" si="9"/>
        <v>0.72810258639426206</v>
      </c>
    </row>
    <row r="127" spans="1:13" ht="16">
      <c r="A127" t="s">
        <v>35</v>
      </c>
      <c r="B127" s="8">
        <v>828</v>
      </c>
      <c r="C127" s="8">
        <f t="shared" si="8"/>
        <v>0.25531914893617019</v>
      </c>
      <c r="F127" t="s">
        <v>36</v>
      </c>
      <c r="G127" s="8">
        <v>1666</v>
      </c>
      <c r="H127" s="8">
        <f t="shared" si="7"/>
        <v>0.43430656934306572</v>
      </c>
      <c r="K127" t="s">
        <v>37</v>
      </c>
      <c r="L127" s="8">
        <v>1982</v>
      </c>
      <c r="M127" s="8">
        <f t="shared" si="9"/>
        <v>0.86155183655727019</v>
      </c>
    </row>
    <row r="128" spans="1:13" ht="16">
      <c r="A128" t="s">
        <v>38</v>
      </c>
      <c r="B128" s="8">
        <v>790</v>
      </c>
      <c r="C128" s="8">
        <f t="shared" si="8"/>
        <v>0.24360160345359236</v>
      </c>
      <c r="F128" t="s">
        <v>39</v>
      </c>
      <c r="G128" s="8">
        <v>1423</v>
      </c>
      <c r="H128" s="8">
        <f t="shared" si="7"/>
        <v>0.37095933263816477</v>
      </c>
      <c r="K128" t="s">
        <v>40</v>
      </c>
      <c r="L128" s="8">
        <v>2059</v>
      </c>
      <c r="M128" s="8">
        <f t="shared" si="9"/>
        <v>0.89502282112584219</v>
      </c>
    </row>
    <row r="129" spans="1:13" ht="16">
      <c r="A129" t="s">
        <v>41</v>
      </c>
      <c r="B129" s="8">
        <v>749</v>
      </c>
      <c r="C129" s="8">
        <f t="shared" si="8"/>
        <v>0.23095898859081099</v>
      </c>
      <c r="F129" t="s">
        <v>42</v>
      </c>
      <c r="G129" s="8">
        <v>1190</v>
      </c>
      <c r="H129" s="8">
        <f t="shared" si="7"/>
        <v>0.31021897810218979</v>
      </c>
      <c r="K129" t="s">
        <v>43</v>
      </c>
      <c r="L129" s="8">
        <v>1636</v>
      </c>
      <c r="M129" s="8">
        <f t="shared" si="9"/>
        <v>0.71114975005433601</v>
      </c>
    </row>
    <row r="130" spans="1:13" ht="16">
      <c r="A130" t="s">
        <v>44</v>
      </c>
      <c r="B130" s="8">
        <v>794</v>
      </c>
      <c r="C130" s="8">
        <f t="shared" si="8"/>
        <v>0.24483502929386369</v>
      </c>
      <c r="F130" t="s">
        <v>45</v>
      </c>
      <c r="G130" s="8">
        <v>1379</v>
      </c>
      <c r="H130" s="8">
        <f t="shared" si="7"/>
        <v>0.35948905109489049</v>
      </c>
      <c r="K130" t="s">
        <v>43</v>
      </c>
      <c r="L130" s="8">
        <v>1821</v>
      </c>
      <c r="M130" s="8">
        <f t="shared" si="9"/>
        <v>0.79156705064116495</v>
      </c>
    </row>
    <row r="131" spans="1:13" ht="16">
      <c r="A131" t="s">
        <v>44</v>
      </c>
      <c r="B131" s="8">
        <v>1156</v>
      </c>
      <c r="C131" s="8">
        <f t="shared" si="8"/>
        <v>0.35646006783842121</v>
      </c>
      <c r="F131" t="s">
        <v>45</v>
      </c>
      <c r="G131" s="8">
        <v>1416</v>
      </c>
      <c r="H131" s="8">
        <f t="shared" si="7"/>
        <v>0.36913451511991657</v>
      </c>
      <c r="K131" t="s">
        <v>46</v>
      </c>
      <c r="L131" s="8">
        <v>1662</v>
      </c>
      <c r="M131" s="8">
        <f t="shared" si="9"/>
        <v>0.72245164094762004</v>
      </c>
    </row>
    <row r="132" spans="1:13" ht="16">
      <c r="A132" t="s">
        <v>47</v>
      </c>
      <c r="B132" s="8">
        <v>697</v>
      </c>
      <c r="C132" s="8">
        <f t="shared" si="8"/>
        <v>0.21492445266728338</v>
      </c>
      <c r="F132" t="s">
        <v>48</v>
      </c>
      <c r="G132" s="8">
        <v>2288</v>
      </c>
      <c r="H132" s="8">
        <f t="shared" si="7"/>
        <v>0.59645464025026074</v>
      </c>
      <c r="K132" t="s">
        <v>46</v>
      </c>
      <c r="L132" s="8">
        <v>1887</v>
      </c>
      <c r="M132" s="8">
        <f t="shared" si="9"/>
        <v>0.82025646598565527</v>
      </c>
    </row>
    <row r="133" spans="1:13" ht="16">
      <c r="A133" t="s">
        <v>47</v>
      </c>
      <c r="B133" s="8">
        <v>779</v>
      </c>
      <c r="C133" s="8">
        <f t="shared" si="8"/>
        <v>0.24020968239284612</v>
      </c>
      <c r="F133" t="s">
        <v>48</v>
      </c>
      <c r="G133" s="8">
        <v>2476</v>
      </c>
      <c r="H133" s="8">
        <f t="shared" si="7"/>
        <v>0.64546402502606881</v>
      </c>
      <c r="K133" t="s">
        <v>49</v>
      </c>
      <c r="L133" s="8">
        <v>1445</v>
      </c>
      <c r="M133" s="8">
        <f t="shared" si="9"/>
        <v>0.62812432079982616</v>
      </c>
    </row>
    <row r="134" spans="1:13" ht="16">
      <c r="A134" t="s">
        <v>50</v>
      </c>
      <c r="B134" s="8">
        <v>1056</v>
      </c>
      <c r="C134" s="8">
        <f t="shared" si="8"/>
        <v>0.32562442183163737</v>
      </c>
      <c r="F134" t="s">
        <v>51</v>
      </c>
      <c r="G134" s="8">
        <v>1301</v>
      </c>
      <c r="H134" s="8">
        <f t="shared" si="7"/>
        <v>0.33915537017726799</v>
      </c>
      <c r="K134" t="s">
        <v>52</v>
      </c>
      <c r="L134" s="8">
        <v>1415</v>
      </c>
      <c r="M134" s="8">
        <f t="shared" si="9"/>
        <v>0.61508367746142145</v>
      </c>
    </row>
    <row r="135" spans="1:13" ht="16">
      <c r="A135" t="s">
        <v>53</v>
      </c>
      <c r="B135" s="8">
        <v>3555</v>
      </c>
      <c r="C135" s="8">
        <f t="shared" si="8"/>
        <v>1.0962072155411655</v>
      </c>
      <c r="F135" t="s">
        <v>54</v>
      </c>
      <c r="G135" s="8">
        <v>1583</v>
      </c>
      <c r="H135" s="8">
        <f t="shared" si="7"/>
        <v>0.41266944734098021</v>
      </c>
      <c r="K135" t="s">
        <v>55</v>
      </c>
      <c r="L135" s="8">
        <v>1591</v>
      </c>
      <c r="M135" s="8">
        <f t="shared" si="9"/>
        <v>0.69158878504672894</v>
      </c>
    </row>
    <row r="136" spans="1:13" ht="16">
      <c r="A136" t="s">
        <v>56</v>
      </c>
      <c r="B136" s="8">
        <v>3152</v>
      </c>
      <c r="C136" s="8">
        <f t="shared" si="8"/>
        <v>0.97193956213382671</v>
      </c>
      <c r="K136" t="s">
        <v>57</v>
      </c>
      <c r="L136" s="8">
        <v>1546</v>
      </c>
      <c r="M136" s="8">
        <f t="shared" si="9"/>
        <v>0.67202782003912198</v>
      </c>
    </row>
    <row r="137" spans="1:13" ht="16">
      <c r="A137" t="s">
        <v>56</v>
      </c>
      <c r="B137" s="8">
        <v>3217</v>
      </c>
      <c r="C137" s="8">
        <f t="shared" si="8"/>
        <v>0.99198273203823617</v>
      </c>
      <c r="K137" t="s">
        <v>57</v>
      </c>
      <c r="L137" s="8">
        <v>1666</v>
      </c>
      <c r="M137" s="8">
        <f t="shared" si="9"/>
        <v>0.72419039339274072</v>
      </c>
    </row>
  </sheetData>
  <mergeCells count="6">
    <mergeCell ref="A5:C5"/>
    <mergeCell ref="F5:H5"/>
    <mergeCell ref="K5:M5"/>
    <mergeCell ref="A75:C75"/>
    <mergeCell ref="F75:H75"/>
    <mergeCell ref="K75:M75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C</vt:lpstr>
    </vt:vector>
  </TitlesOfParts>
  <Company>Brande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ll</dc:creator>
  <cp:lastModifiedBy>Sarah Hall</cp:lastModifiedBy>
  <dcterms:created xsi:type="dcterms:W3CDTF">2016-02-24T14:08:06Z</dcterms:created>
  <dcterms:modified xsi:type="dcterms:W3CDTF">2016-02-24T14:08:42Z</dcterms:modified>
</cp:coreProperties>
</file>